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7" uniqueCount="443">
  <si>
    <t xml:space="preserve">Cereal product</t>
  </si>
  <si>
    <t xml:space="preserve">Weet-Bix</t>
  </si>
  <si>
    <t xml:space="preserve">Gluten free Weet-Bix</t>
  </si>
  <si>
    <t xml:space="preserve">Bellamy’s Organic baby rice cereal</t>
  </si>
  <si>
    <t xml:space="preserve">Real good food Organic baby oat cereal</t>
  </si>
  <si>
    <t xml:space="preserve">Ingredients</t>
  </si>
  <si>
    <t xml:space="preserve">Wholegrain wheat (97%),</t>
  </si>
  <si>
    <t xml:space="preserve">Wholegrain sorghum (96%), Golden syrup, Salt</t>
  </si>
  <si>
    <t xml:space="preserve">Organic rice (brown and white) (98.6%),</t>
  </si>
  <si>
    <t xml:space="preserve">Organic and biodynamic stoneground wholemeal oats (100%)</t>
  </si>
  <si>
    <t xml:space="preserve">Sugar, Salt, Barley malt extract, Vitamins (niacin, thiamin, riboflavin, folate), Mineral (iron)</t>
  </si>
  <si>
    <t xml:space="preserve">Vitamins (E, niacin, thiamin, riboflavin, folate)</t>
  </si>
  <si>
    <t xml:space="preserve">Organic vegetable oil (1.2%),</t>
  </si>
  <si>
    <t xml:space="preserve">Mineral iron,</t>
  </si>
  <si>
    <t xml:space="preserve">Vitamin C, herb</t>
  </si>
  <si>
    <t xml:space="preserve">Dietary fibre per 100g</t>
  </si>
  <si>
    <t xml:space="preserve">11.0 g</t>
  </si>
  <si>
    <t xml:space="preserve">6.8 g</t>
  </si>
  <si>
    <t xml:space="preserve">2.5 g</t>
  </si>
  <si>
    <t xml:space="preserve">9.5 g</t>
  </si>
  <si>
    <t xml:space="preserve">Nutritional information (average quantity per 100 g of dry cereal)</t>
  </si>
  <si>
    <t xml:space="preserve">Energy 1480 kJ</t>
  </si>
  <si>
    <t xml:space="preserve">Energy 1580 kJ</t>
  </si>
  <si>
    <t xml:space="preserve">Energy 1679 kJ Protein 6.8 g</t>
  </si>
  <si>
    <t xml:space="preserve">Energy 1690 kJ Protein 10.6 g</t>
  </si>
  <si>
    <t xml:space="preserve">Protein, total 12.4 g</t>
  </si>
  <si>
    <t xml:space="preserve">Protein, total 12.3 g</t>
  </si>
  <si>
    <t xml:space="preserve">Fat, total 4.0 g</t>
  </si>
  <si>
    <t xml:space="preserve">Fat, total 8.3 g</t>
  </si>
  <si>
    <t xml:space="preserve">Fat total 1.3 g (Saturated fat 0.3 g, polyunsaturated fat 0.8 g, monounsaturated fat 0.2 g),</t>
  </si>
  <si>
    <t xml:space="preserve">Fat total 3.6 g (Saturated fat 0.6 g, polyunsaturated fat 1.6 g, monounsaturated fat 1.4 g),</t>
  </si>
  <si>
    <t xml:space="preserve">Carbohydrate total 87.2 g</t>
  </si>
  <si>
    <t xml:space="preserve">Carbohydrate total 70.6 g</t>
  </si>
  <si>
    <t xml:space="preserve">Carbohydrate, total 67 g (sugars 2.8 g)</t>
  </si>
  <si>
    <t xml:space="preserve">Carbohydrate, total 69.7 g (sugars 2.2 g)</t>
  </si>
  <si>
    <t xml:space="preserve">Sugars 0.3 g</t>
  </si>
  <si>
    <t xml:space="preserve">Sugars 0.6 g Dietary fibre, total 9.5 g</t>
  </si>
  <si>
    <t xml:space="preserve">Dietary fibre 11.0 g</t>
  </si>
  <si>
    <t xml:space="preserve">Dietary fibre 6.8 g</t>
  </si>
  <si>
    <t xml:space="preserve">Iron 21 mg</t>
  </si>
  <si>
    <t xml:space="preserve">Sodium 7 mg</t>
  </si>
  <si>
    <t xml:space="preserve">Sodium 270 mg</t>
  </si>
  <si>
    <t xml:space="preserve">Sodium 235 mg</t>
  </si>
  <si>
    <t xml:space="preserve">Sodium 22 mg</t>
  </si>
  <si>
    <t xml:space="preserve">Potassium 340 mg</t>
  </si>
  <si>
    <t xml:space="preserve">Potassium 305 mg</t>
  </si>
  <si>
    <t xml:space="preserve">Vitamin C 30 mg</t>
  </si>
  <si>
    <t xml:space="preserve">Thiamin (Vitamin B1) 1.83 mg</t>
  </si>
  <si>
    <t xml:space="preserve">Dietary fibre, total 2.5 g</t>
  </si>
  <si>
    <t xml:space="preserve">Riboflavin (Vitamin B2) 1.4 mg</t>
  </si>
  <si>
    <t xml:space="preserve">Riboflavin (Vitamin B2) 1.43 mg</t>
  </si>
  <si>
    <t xml:space="preserve">Niacin (Vitamin B3) 8.3 mg</t>
  </si>
  <si>
    <t xml:space="preserve">Folate 265 µg</t>
  </si>
  <si>
    <t xml:space="preserve">Iron 10 mg</t>
  </si>
  <si>
    <t xml:space="preserve">Magnesium 107 mg</t>
  </si>
  <si>
    <t xml:space="preserve">Polyphenols total 221 Gallic acid equivalents</t>
  </si>
  <si>
    <t xml:space="preserve">Batch number</t>
  </si>
  <si>
    <t xml:space="preserve">6124 05:13 2 21</t>
  </si>
  <si>
    <t xml:space="preserve">081 12:29 61</t>
  </si>
  <si>
    <t xml:space="preserve">120-010416 08:22</t>
  </si>
  <si>
    <t xml:space="preserve">NP</t>
  </si>
  <si>
    <t xml:space="preserve">Bacterial family</t>
  </si>
  <si>
    <t xml:space="preserve">Treatment</t>
  </si>
  <si>
    <t xml:space="preserve">Relative abundance (%) ± SD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0 hours</t>
  </si>
  <si>
    <t xml:space="preserve">48 hours</t>
  </si>
  <si>
    <t xml:space="preserve">Bacteroidaceae</t>
  </si>
  <si>
    <t xml:space="preserve">No added cereal</t>
  </si>
  <si>
    <t xml:space="preserve">0.53±0.32</t>
  </si>
  <si>
    <t xml:space="preserve">6.6±1.3</t>
  </si>
  <si>
    <t xml:space="preserve">4.6±1.8</t>
  </si>
  <si>
    <t xml:space="preserve">7.2±0.5</t>
  </si>
  <si>
    <t xml:space="preserve">0.0±0.0</t>
  </si>
  <si>
    <t xml:space="preserve">4.2±0.1</t>
  </si>
  <si>
    <t xml:space="preserve">8.9±2.8</t>
  </si>
  <si>
    <t xml:space="preserve">3.7±1.3</t>
  </si>
  <si>
    <t xml:space="preserve">3.6±0.4</t>
  </si>
  <si>
    <t xml:space="preserve">1.6±0.3</t>
  </si>
  <si>
    <t xml:space="preserve">Oats</t>
  </si>
  <si>
    <t xml:space="preserve">3.9±1.3</t>
  </si>
  <si>
    <t xml:space="preserve">3.3±1.1*</t>
  </si>
  <si>
    <t xml:space="preserve">4.7±3.0</t>
  </si>
  <si>
    <t xml:space="preserve">10.8±3.4**</t>
  </si>
  <si>
    <t xml:space="preserve">0.2±0.2</t>
  </si>
  <si>
    <t xml:space="preserve">7.1±1.3</t>
  </si>
  <si>
    <t xml:space="preserve">4.1±1.3****</t>
  </si>
  <si>
    <t xml:space="preserve">4.6±1.3</t>
  </si>
  <si>
    <t xml:space="preserve">11.9±1.9****</t>
  </si>
  <si>
    <t xml:space="preserve">1.9±0.4</t>
  </si>
  <si>
    <t xml:space="preserve">26.0±3.7****</t>
  </si>
  <si>
    <t xml:space="preserve">Rice</t>
  </si>
  <si>
    <t xml:space="preserve">6.2±1.2</t>
  </si>
  <si>
    <t xml:space="preserve">10.1±0.4**</t>
  </si>
  <si>
    <t xml:space="preserve">9.5±0.7</t>
  </si>
  <si>
    <t xml:space="preserve">14.7±2.5****</t>
  </si>
  <si>
    <t xml:space="preserve">0.2±0.1</t>
  </si>
  <si>
    <t xml:space="preserve">0.6±0.5</t>
  </si>
  <si>
    <t xml:space="preserve">14.6±7.5</t>
  </si>
  <si>
    <t xml:space="preserve">3.3±2.9****</t>
  </si>
  <si>
    <t xml:space="preserve">6.0±1.8</t>
  </si>
  <si>
    <t xml:space="preserve">11.0±1.2****</t>
  </si>
  <si>
    <t xml:space="preserve">4.7±0.7</t>
  </si>
  <si>
    <t xml:space="preserve">24.1±3.0****</t>
  </si>
  <si>
    <t xml:space="preserve">Wheat</t>
  </si>
  <si>
    <t xml:space="preserve">4.5±0.5</t>
  </si>
  <si>
    <t xml:space="preserve">4.7±2.0</t>
  </si>
  <si>
    <t xml:space="preserve">8.9±1.5</t>
  </si>
  <si>
    <t xml:space="preserve">9.2±2.4</t>
  </si>
  <si>
    <t xml:space="preserve">0.3±0.4</t>
  </si>
  <si>
    <t xml:space="preserve">11.9±0.5</t>
  </si>
  <si>
    <t xml:space="preserve">2.0±0.4****</t>
  </si>
  <si>
    <t xml:space="preserve">11.4±4.4</t>
  </si>
  <si>
    <t xml:space="preserve">8.6±1.9****</t>
  </si>
  <si>
    <t xml:space="preserve">5.0±1.3</t>
  </si>
  <si>
    <t xml:space="preserve">18.1±2.8****</t>
  </si>
  <si>
    <t xml:space="preserve">Sorghum</t>
  </si>
  <si>
    <t xml:space="preserve">4.5±0.6</t>
  </si>
  <si>
    <t xml:space="preserve">9.5±4.3*</t>
  </si>
  <si>
    <t xml:space="preserve">4.5±1.2</t>
  </si>
  <si>
    <t xml:space="preserve">12.3±2.0****</t>
  </si>
  <si>
    <t xml:space="preserve">0.5±0.7</t>
  </si>
  <si>
    <t xml:space="preserve">12.0±1.7</t>
  </si>
  <si>
    <t xml:space="preserve">3.9±1.0****</t>
  </si>
  <si>
    <t xml:space="preserve">4.9±0.2</t>
  </si>
  <si>
    <t xml:space="preserve">11.3±4.0****</t>
  </si>
  <si>
    <t xml:space="preserve">3.4±2.2</t>
  </si>
  <si>
    <t xml:space="preserve">19.3±1.8****</t>
  </si>
  <si>
    <t xml:space="preserve">Veillonellaceae</t>
  </si>
  <si>
    <t xml:space="preserve">35.9±0.9</t>
  </si>
  <si>
    <t xml:space="preserve">24.3±5.3</t>
  </si>
  <si>
    <t xml:space="preserve">13.0±0.7</t>
  </si>
  <si>
    <t xml:space="preserve">13.5±1.9</t>
  </si>
  <si>
    <t xml:space="preserve">55.8±6.5</t>
  </si>
  <si>
    <t xml:space="preserve">16.4±1.3</t>
  </si>
  <si>
    <t xml:space="preserve">32.9±2.9</t>
  </si>
  <si>
    <t xml:space="preserve">28.1±3.7</t>
  </si>
  <si>
    <t xml:space="preserve">26.0±1.6</t>
  </si>
  <si>
    <t xml:space="preserve">13.2±2.6</t>
  </si>
  <si>
    <t xml:space="preserve">6.4±0.7</t>
  </si>
  <si>
    <t xml:space="preserve">1.7±0.2</t>
  </si>
  <si>
    <t xml:space="preserve">32.1±3.6</t>
  </si>
  <si>
    <t xml:space="preserve">33.7±1.2****</t>
  </si>
  <si>
    <t xml:space="preserve">23.5±1.4</t>
  </si>
  <si>
    <t xml:space="preserve">26.8±4.1****</t>
  </si>
  <si>
    <t xml:space="preserve">42.0±2.2</t>
  </si>
  <si>
    <t xml:space="preserve">27.6±2.9****</t>
  </si>
  <si>
    <t xml:space="preserve">31.0±3.0</t>
  </si>
  <si>
    <t xml:space="preserve">31.9±3.3**</t>
  </si>
  <si>
    <t xml:space="preserve">28.3±3.0</t>
  </si>
  <si>
    <t xml:space="preserve">32.9±6.7****</t>
  </si>
  <si>
    <t xml:space="preserve">6.9±0.6</t>
  </si>
  <si>
    <t xml:space="preserve">14.4±4.7****</t>
  </si>
  <si>
    <t xml:space="preserve">28.1±2.6</t>
  </si>
  <si>
    <t xml:space="preserve">21.5±3.7</t>
  </si>
  <si>
    <t xml:space="preserve">15.2±2.9</t>
  </si>
  <si>
    <t xml:space="preserve">16.2±4.9</t>
  </si>
  <si>
    <t xml:space="preserve">45.5±2.5</t>
  </si>
  <si>
    <t xml:space="preserve">5.5±1.3****</t>
  </si>
  <si>
    <t xml:space="preserve">22.8±12.8</t>
  </si>
  <si>
    <t xml:space="preserve">26.4±4.9</t>
  </si>
  <si>
    <t xml:space="preserve">30.6±1.7</t>
  </si>
  <si>
    <t xml:space="preserve">37.0±2.6****</t>
  </si>
  <si>
    <t xml:space="preserve">6.7±1.4</t>
  </si>
  <si>
    <t xml:space="preserve">7.9±3.5****</t>
  </si>
  <si>
    <t xml:space="preserve">33.5±0.7</t>
  </si>
  <si>
    <t xml:space="preserve">30.4±2.8****</t>
  </si>
  <si>
    <t xml:space="preserve">17.8±2.3</t>
  </si>
  <si>
    <t xml:space="preserve">17.2±3.9**</t>
  </si>
  <si>
    <t xml:space="preserve">59.1±11.7</t>
  </si>
  <si>
    <t xml:space="preserve">8.2±0.7****</t>
  </si>
  <si>
    <t xml:space="preserve">27.5±1.8</t>
  </si>
  <si>
    <t xml:space="preserve">28.6±2.6</t>
  </si>
  <si>
    <t xml:space="preserve">26.1±0.6</t>
  </si>
  <si>
    <t xml:space="preserve">29.2±7.1****</t>
  </si>
  <si>
    <t xml:space="preserve">5.5±0.3</t>
  </si>
  <si>
    <t xml:space="preserve">9.7±4.0****</t>
  </si>
  <si>
    <t xml:space="preserve">33.3±4.5</t>
  </si>
  <si>
    <t xml:space="preserve">23.3±8.6</t>
  </si>
  <si>
    <t xml:space="preserve">19.2±1.2</t>
  </si>
  <si>
    <t xml:space="preserve">31.4±6.1****</t>
  </si>
  <si>
    <t xml:space="preserve">42.5±3.1</t>
  </si>
  <si>
    <t xml:space="preserve">6.2±0.7****</t>
  </si>
  <si>
    <t xml:space="preserve">28.6±4.0</t>
  </si>
  <si>
    <t xml:space="preserve">31.8±3.7*</t>
  </si>
  <si>
    <t xml:space="preserve">24.6±1.6</t>
  </si>
  <si>
    <t xml:space="preserve">32.1±2.9****</t>
  </si>
  <si>
    <t xml:space="preserve">6.4±1.9</t>
  </si>
  <si>
    <t xml:space="preserve">10.2±1.7****</t>
  </si>
  <si>
    <t xml:space="preserve">Bifidobactericeae</t>
  </si>
  <si>
    <t xml:space="preserve">27.3±1.4</t>
  </si>
  <si>
    <t xml:space="preserve">26.2±4.8</t>
  </si>
  <si>
    <t xml:space="preserve">30.1±3.0</t>
  </si>
  <si>
    <t xml:space="preserve">22.7±3.9</t>
  </si>
  <si>
    <t xml:space="preserve">28.7±3.4</t>
  </si>
  <si>
    <t xml:space="preserve">19.2±1.0</t>
  </si>
  <si>
    <t xml:space="preserve">13.0±1.5</t>
  </si>
  <si>
    <t xml:space="preserve">10.8±1.9</t>
  </si>
  <si>
    <t xml:space="preserve">31.9±3.6</t>
  </si>
  <si>
    <t xml:space="preserve">23.1±2.1</t>
  </si>
  <si>
    <t xml:space="preserve">13.3±1.2</t>
  </si>
  <si>
    <t xml:space="preserve">14.9±0.4</t>
  </si>
  <si>
    <t xml:space="preserve">24.5±0.8</t>
  </si>
  <si>
    <t xml:space="preserve">20.1±1.3****</t>
  </si>
  <si>
    <t xml:space="preserve">37.8±3.7</t>
  </si>
  <si>
    <t xml:space="preserve">22.9±3.5</t>
  </si>
  <si>
    <t xml:space="preserve">28.6±2.2</t>
  </si>
  <si>
    <t xml:space="preserve">21.0±2.1**</t>
  </si>
  <si>
    <t xml:space="preserve">11.5±1.5</t>
  </si>
  <si>
    <t xml:space="preserve">13.8±1.3</t>
  </si>
  <si>
    <t xml:space="preserve">25.1±2.9</t>
  </si>
  <si>
    <t xml:space="preserve">20.1±0.9*</t>
  </si>
  <si>
    <t xml:space="preserve">10.4±0.3</t>
  </si>
  <si>
    <t xml:space="preserve">25.5±4.5****</t>
  </si>
  <si>
    <t xml:space="preserve">24.3±0.8</t>
  </si>
  <si>
    <t xml:space="preserve">22.9±1.3*</t>
  </si>
  <si>
    <t xml:space="preserve">33.5±7.0</t>
  </si>
  <si>
    <t xml:space="preserve">24.9±3.2</t>
  </si>
  <si>
    <t xml:space="preserve">32.5±1.5</t>
  </si>
  <si>
    <t xml:space="preserve">33.9±1.8****</t>
  </si>
  <si>
    <t xml:space="preserve">13.0±2.7</t>
  </si>
  <si>
    <t xml:space="preserve">18.2±8.0</t>
  </si>
  <si>
    <t xml:space="preserve">26.4±4.4</t>
  </si>
  <si>
    <t xml:space="preserve">21.7±2.7</t>
  </si>
  <si>
    <t xml:space="preserve">9.7±1.4</t>
  </si>
  <si>
    <t xml:space="preserve">33.5±7.3****</t>
  </si>
  <si>
    <t xml:space="preserve">22.9±1.1</t>
  </si>
  <si>
    <t xml:space="preserve">20.5±2.1****</t>
  </si>
  <si>
    <t xml:space="preserve">27.9±0.64</t>
  </si>
  <si>
    <t xml:space="preserve">23.9±2.2</t>
  </si>
  <si>
    <t xml:space="preserve">22.7±6.9</t>
  </si>
  <si>
    <t xml:space="preserve">27.7±0.7****</t>
  </si>
  <si>
    <t xml:space="preserve">12.4±1.0</t>
  </si>
  <si>
    <t xml:space="preserve">10.5±0.8</t>
  </si>
  <si>
    <t xml:space="preserve">28.8±2.1</t>
  </si>
  <si>
    <t xml:space="preserve">23.6±3.2</t>
  </si>
  <si>
    <t xml:space="preserve">12.6±0.4</t>
  </si>
  <si>
    <t xml:space="preserve">29.5±2.5****</t>
  </si>
  <si>
    <t xml:space="preserve">27.2±3.4</t>
  </si>
  <si>
    <t xml:space="preserve">26.2±4.9</t>
  </si>
  <si>
    <t xml:space="preserve">32.5±0.5</t>
  </si>
  <si>
    <t xml:space="preserve">24.6±2.5</t>
  </si>
  <si>
    <t xml:space="preserve">31.2±10.0</t>
  </si>
  <si>
    <t xml:space="preserve">28.9±0.6****</t>
  </si>
  <si>
    <t xml:space="preserve">13.9±2.9</t>
  </si>
  <si>
    <t xml:space="preserve">10.1±1.3</t>
  </si>
  <si>
    <t xml:space="preserve">25.4±1.3</t>
  </si>
  <si>
    <t xml:space="preserve">19.9±2.4**</t>
  </si>
  <si>
    <t xml:space="preserve">13.4±3.2</t>
  </si>
  <si>
    <t xml:space="preserve">27.5±4.7****</t>
  </si>
  <si>
    <t xml:space="preserve">Enterobactericeae</t>
  </si>
  <si>
    <t xml:space="preserve">20.3±0.5</t>
  </si>
  <si>
    <t xml:space="preserve">23.2±1.7</t>
  </si>
  <si>
    <t xml:space="preserve">10.7±1.3</t>
  </si>
  <si>
    <t xml:space="preserve">27.5±2.5</t>
  </si>
  <si>
    <t xml:space="preserve">9.4±2.3</t>
  </si>
  <si>
    <t xml:space="preserve">43.7±1.5</t>
  </si>
  <si>
    <t xml:space="preserve">3.1±0.2</t>
  </si>
  <si>
    <t xml:space="preserve">17.7±2.9</t>
  </si>
  <si>
    <t xml:space="preserve">6.2±0.7</t>
  </si>
  <si>
    <t xml:space="preserve">20.9±0.6</t>
  </si>
  <si>
    <t xml:space="preserve">0.1±0.1</t>
  </si>
  <si>
    <t xml:space="preserve">31.3±1.6</t>
  </si>
  <si>
    <t xml:space="preserve">18.4±1.6</t>
  </si>
  <si>
    <t xml:space="preserve">29.2±1.2****</t>
  </si>
  <si>
    <t xml:space="preserve">3.9±1.0</t>
  </si>
  <si>
    <t xml:space="preserve">21.5±1.4****</t>
  </si>
  <si>
    <t xml:space="preserve">17.5±1.8</t>
  </si>
  <si>
    <t xml:space="preserve">41.1±0.7****</t>
  </si>
  <si>
    <t xml:space="preserve">1.8±0.2</t>
  </si>
  <si>
    <t xml:space="preserve">8.8±1.6****</t>
  </si>
  <si>
    <t xml:space="preserve">4.7±0.5</t>
  </si>
  <si>
    <t xml:space="preserve">20.2±3.5</t>
  </si>
  <si>
    <t xml:space="preserve">0.4±0.4</t>
  </si>
  <si>
    <t xml:space="preserve">8.9±1.6****</t>
  </si>
  <si>
    <t xml:space="preserve">15.3±3.0</t>
  </si>
  <si>
    <t xml:space="preserve">29.3±2.6****</t>
  </si>
  <si>
    <t xml:space="preserve">10.5±1.7</t>
  </si>
  <si>
    <t xml:space="preserve">19.8±2.7****</t>
  </si>
  <si>
    <t xml:space="preserve">13.5±2.4</t>
  </si>
  <si>
    <t xml:space="preserve">43.2±2.5</t>
  </si>
  <si>
    <t xml:space="preserve">2.4±0.3</t>
  </si>
  <si>
    <t xml:space="preserve">8.3±2.3****</t>
  </si>
  <si>
    <t xml:space="preserve">3.9±0.5</t>
  </si>
  <si>
    <t xml:space="preserve">17.9±1.4*</t>
  </si>
  <si>
    <t xml:space="preserve">0.9±1.1</t>
  </si>
  <si>
    <t xml:space="preserve">5.1±2.3****</t>
  </si>
  <si>
    <t xml:space="preserve">17.8±1.0</t>
  </si>
  <si>
    <t xml:space="preserve">28.1±2.4****</t>
  </si>
  <si>
    <t xml:space="preserve">11.6±1.9</t>
  </si>
  <si>
    <t xml:space="preserve">22.3±3.1****</t>
  </si>
  <si>
    <t xml:space="preserve">13.1±4.1</t>
  </si>
  <si>
    <t xml:space="preserve">46.6±2.4****</t>
  </si>
  <si>
    <t xml:space="preserve">2.8±0.6</t>
  </si>
  <si>
    <t xml:space="preserve">4.2±0.6****</t>
  </si>
  <si>
    <t xml:space="preserve">4.6±2.0</t>
  </si>
  <si>
    <t xml:space="preserve">20.5±1.6</t>
  </si>
  <si>
    <t xml:space="preserve">0.1±0.0</t>
  </si>
  <si>
    <t xml:space="preserve">8.1±2.0****</t>
  </si>
  <si>
    <t xml:space="preserve">13.5±1.4</t>
  </si>
  <si>
    <t xml:space="preserve">30.1±4.1***</t>
  </si>
  <si>
    <t xml:space="preserve">7.0±2.3</t>
  </si>
  <si>
    <t xml:space="preserve">16.3±1.6***</t>
  </si>
  <si>
    <t xml:space="preserve">18.4±5.7</t>
  </si>
  <si>
    <t xml:space="preserve">43.2±0.4</t>
  </si>
  <si>
    <t xml:space="preserve">2.4±0.2</t>
  </si>
  <si>
    <t xml:space="preserve">4.9±0.6***</t>
  </si>
  <si>
    <t xml:space="preserve">2.9±0.4</t>
  </si>
  <si>
    <t xml:space="preserve">20.6±1.2</t>
  </si>
  <si>
    <t xml:space="preserve">2.0±2.8</t>
  </si>
  <si>
    <t xml:space="preserve">6.1±0.6****</t>
  </si>
  <si>
    <t xml:space="preserve">Lachnospiraceae</t>
  </si>
  <si>
    <t xml:space="preserve">24.9±1.4</t>
  </si>
  <si>
    <t xml:space="preserve">7.9±1.1</t>
  </si>
  <si>
    <t xml:space="preserve">8.8±1.8</t>
  </si>
  <si>
    <t xml:space="preserve">11.3±1.1</t>
  </si>
  <si>
    <t xml:space="preserve">40.3±0.8</t>
  </si>
  <si>
    <t xml:space="preserve">31.5±1.5</t>
  </si>
  <si>
    <t xml:space="preserve">24.7±1.6</t>
  </si>
  <si>
    <t xml:space="preserve">0.7±0.5****</t>
  </si>
  <si>
    <t xml:space="preserve">13.1±1.5</t>
  </si>
  <si>
    <t xml:space="preserve">5.0±1.1****</t>
  </si>
  <si>
    <t xml:space="preserve">40.2±1.8</t>
  </si>
  <si>
    <t xml:space="preserve">13.8±4.1****</t>
  </si>
  <si>
    <t xml:space="preserve">1.6±0.8</t>
  </si>
  <si>
    <t xml:space="preserve">21.6±1.1</t>
  </si>
  <si>
    <t xml:space="preserve">0.6±0.3****</t>
  </si>
  <si>
    <t xml:space="preserve">9.8±1.8</t>
  </si>
  <si>
    <t xml:space="preserve">1.9±1.1****</t>
  </si>
  <si>
    <t xml:space="preserve">39.3±2.5</t>
  </si>
  <si>
    <t xml:space="preserve">11.6±3.8****</t>
  </si>
  <si>
    <t xml:space="preserve">21.0±0.4</t>
  </si>
  <si>
    <t xml:space="preserve">1.4±0.3****</t>
  </si>
  <si>
    <t xml:space="preserve">8.8±3.0</t>
  </si>
  <si>
    <t xml:space="preserve">4.0±0.4****</t>
  </si>
  <si>
    <t xml:space="preserve">36.8±2.6</t>
  </si>
  <si>
    <t xml:space="preserve">18.5±2.6****</t>
  </si>
  <si>
    <t xml:space="preserve">20.5±1.3</t>
  </si>
  <si>
    <t xml:space="preserve">1.4±0.2****</t>
  </si>
  <si>
    <t xml:space="preserve">13.8±0.6</t>
  </si>
  <si>
    <t xml:space="preserve">3.5±1.9****</t>
  </si>
  <si>
    <t xml:space="preserve">36.4±5.2</t>
  </si>
  <si>
    <t xml:space="preserve">17.6±2.6****</t>
  </si>
  <si>
    <t xml:space="preserve">Lactobacillaceae</t>
  </si>
  <si>
    <t xml:space="preserve">4.9±1.0</t>
  </si>
  <si>
    <t xml:space="preserve">3.3±0.4</t>
  </si>
  <si>
    <t xml:space="preserve">4.9±0.9</t>
  </si>
  <si>
    <t xml:space="preserve">3.2±0.2</t>
  </si>
  <si>
    <t xml:space="preserve">3.8±0.4</t>
  </si>
  <si>
    <t xml:space="preserve">3.3±0.1</t>
  </si>
  <si>
    <t xml:space="preserve">3.5±0.5</t>
  </si>
  <si>
    <t xml:space="preserve">7.1±1.4**</t>
  </si>
  <si>
    <t xml:space="preserve">5.2±1.5****</t>
  </si>
  <si>
    <t xml:space="preserve">2.4±0.9</t>
  </si>
  <si>
    <t xml:space="preserve">7.1±1.1**</t>
  </si>
  <si>
    <t xml:space="preserve">3.5±0.7</t>
  </si>
  <si>
    <t xml:space="preserve">11.1±3.8****</t>
  </si>
  <si>
    <t xml:space="preserve">9.6±2.0****</t>
  </si>
  <si>
    <t xml:space="preserve">2.6±0.2</t>
  </si>
  <si>
    <t xml:space="preserve">2.3±0.3</t>
  </si>
  <si>
    <t xml:space="preserve">4.6±0.5</t>
  </si>
  <si>
    <t xml:space="preserve">10.2±3.6****</t>
  </si>
  <si>
    <t xml:space="preserve">0.2±0.3</t>
  </si>
  <si>
    <t xml:space="preserve">9.2±1.6****</t>
  </si>
  <si>
    <t xml:space="preserve">0.4±0.3</t>
  </si>
  <si>
    <t xml:space="preserve">3.0±0.9</t>
  </si>
  <si>
    <t xml:space="preserve">5.1±2.4</t>
  </si>
  <si>
    <t xml:space="preserve">4.6±0.7</t>
  </si>
  <si>
    <t xml:space="preserve">4.5±2.9</t>
  </si>
  <si>
    <t xml:space="preserve">0.6±0.8</t>
  </si>
  <si>
    <t xml:space="preserve">9.1±0.3****</t>
  </si>
  <si>
    <t xml:space="preserve">0.2±0.0</t>
  </si>
  <si>
    <t xml:space="preserve">0.3±0.5</t>
  </si>
  <si>
    <t xml:space="preserve">0.3±0.3</t>
  </si>
  <si>
    <t xml:space="preserve">Bacterial OTU</t>
  </si>
  <si>
    <t xml:space="preserve">No added cereal- 0 hour</t>
  </si>
  <si>
    <t xml:space="preserve">Oats- 0 hour</t>
  </si>
  <si>
    <t xml:space="preserve">Rice- 0 hour</t>
  </si>
  <si>
    <t xml:space="preserve">Wheat- 0 hour</t>
  </si>
  <si>
    <t xml:space="preserve">Sorghum- 0 hour</t>
  </si>
  <si>
    <t xml:space="preserve">No added cereal- 48 hour</t>
  </si>
  <si>
    <t xml:space="preserve">Oats- 48 hour</t>
  </si>
  <si>
    <t xml:space="preserve">Rice- 48 hour</t>
  </si>
  <si>
    <t xml:space="preserve">Wheat- 48 hour</t>
  </si>
  <si>
    <t xml:space="preserve">Sorghum- 48 hour</t>
  </si>
  <si>
    <t xml:space="preserve">Mean</t>
  </si>
  <si>
    <t xml:space="preserve">SD</t>
  </si>
  <si>
    <r>
      <rPr>
        <i val="true"/>
        <sz val="12"/>
        <color rgb="FF000000"/>
        <rFont val="Times New Roman"/>
        <family val="0"/>
      </rPr>
      <t xml:space="preserve"> P </t>
    </r>
    <r>
      <rPr>
        <sz val="12"/>
        <color rgb="FF000000"/>
        <rFont val="Times New Roman"/>
        <family val="1"/>
      </rPr>
      <t xml:space="preserve">value</t>
    </r>
  </si>
  <si>
    <r>
      <rPr>
        <i val="true"/>
        <sz val="12"/>
        <color rgb="FF000000"/>
        <rFont val="Times New Roman"/>
        <family val="1"/>
      </rPr>
      <t xml:space="preserve">Bacteroides fragilis</t>
    </r>
    <r>
      <rPr>
        <sz val="12"/>
        <color rgb="FF000000"/>
        <rFont val="Times New Roman"/>
        <family val="1"/>
      </rPr>
      <t xml:space="preserve"> OTU 583656</t>
    </r>
  </si>
  <si>
    <t xml:space="preserve">ns</t>
  </si>
  <si>
    <t xml:space="preserve">**</t>
  </si>
  <si>
    <t xml:space="preserve">****</t>
  </si>
  <si>
    <t xml:space="preserve">***</t>
  </si>
  <si>
    <r>
      <rPr>
        <i val="true"/>
        <sz val="12"/>
        <color rgb="FF000000"/>
        <rFont val="Times New Roman"/>
        <family val="1"/>
      </rPr>
      <t xml:space="preserve">Veillonella dispar </t>
    </r>
    <r>
      <rPr>
        <sz val="12"/>
        <color rgb="FF000000"/>
        <rFont val="Times New Roman"/>
        <family val="1"/>
      </rPr>
      <t xml:space="preserve">OTU 585419</t>
    </r>
  </si>
  <si>
    <t xml:space="preserve">*</t>
  </si>
  <si>
    <r>
      <rPr>
        <i val="true"/>
        <sz val="12"/>
        <color rgb="FF000000"/>
        <rFont val="Times New Roman"/>
        <family val="1"/>
      </rPr>
      <t xml:space="preserve">Veillonella dispar </t>
    </r>
    <r>
      <rPr>
        <sz val="12"/>
        <color rgb="FF000000"/>
        <rFont val="Times New Roman"/>
        <family val="1"/>
      </rPr>
      <t xml:space="preserve">OTU 342427</t>
    </r>
  </si>
  <si>
    <r>
      <rPr>
        <i val="true"/>
        <sz val="12"/>
        <color rgb="FF000000"/>
        <rFont val="Times New Roman"/>
        <family val="1"/>
      </rPr>
      <t xml:space="preserve">Bifidobacterium </t>
    </r>
    <r>
      <rPr>
        <sz val="12"/>
        <color rgb="FF000000"/>
        <rFont val="Times New Roman"/>
        <family val="1"/>
      </rPr>
      <t xml:space="preserve">OTU 559527</t>
    </r>
  </si>
  <si>
    <r>
      <rPr>
        <i val="true"/>
        <sz val="12"/>
        <color rgb="FF000000"/>
        <rFont val="Times New Roman"/>
        <family val="1"/>
      </rPr>
      <t xml:space="preserve">Bifidobacterium </t>
    </r>
    <r>
      <rPr>
        <sz val="12"/>
        <color rgb="FF000000"/>
        <rFont val="Times New Roman"/>
        <family val="1"/>
      </rPr>
      <t xml:space="preserve">OTU 484304</t>
    </r>
  </si>
  <si>
    <r>
      <rPr>
        <i val="true"/>
        <sz val="12"/>
        <color rgb="FF000000"/>
        <rFont val="Times New Roman"/>
        <family val="1"/>
      </rPr>
      <t xml:space="preserve">Enterobactericeae </t>
    </r>
    <r>
      <rPr>
        <sz val="12"/>
        <color rgb="FF000000"/>
        <rFont val="Times New Roman"/>
        <family val="1"/>
      </rPr>
      <t xml:space="preserve">OTU 1111294</t>
    </r>
  </si>
  <si>
    <r>
      <rPr>
        <sz val="12"/>
        <color rgb="FF000000"/>
        <rFont val="Calibri"/>
        <family val="2"/>
      </rPr>
      <t xml:space="preserve">Concentration (mmolL</t>
    </r>
    <r>
      <rPr>
        <vertAlign val="superscript"/>
        <sz val="12"/>
        <color rgb="FF000000"/>
        <rFont val="Calibri"/>
        <family val="0"/>
      </rPr>
      <t xml:space="preserve">-1</t>
    </r>
    <r>
      <rPr>
        <sz val="12"/>
        <color rgb="FF000000"/>
        <rFont val="Calibri"/>
        <family val="2"/>
      </rPr>
      <t xml:space="preserve">g</t>
    </r>
    <r>
      <rPr>
        <vertAlign val="superscript"/>
        <sz val="12"/>
        <color rgb="FF000000"/>
        <rFont val="Calibri"/>
        <family val="0"/>
      </rPr>
      <t xml:space="preserve">-1)</t>
    </r>
  </si>
  <si>
    <t xml:space="preserve">No added cereal- 24 hour</t>
  </si>
  <si>
    <t xml:space="preserve">Oats- 24 hour</t>
  </si>
  <si>
    <t xml:space="preserve">Rice- 24 hour</t>
  </si>
  <si>
    <t xml:space="preserve">Wheat- 24 hour</t>
  </si>
  <si>
    <t xml:space="preserve">Sorghum- 24 hour</t>
  </si>
  <si>
    <r>
      <rPr>
        <i val="true"/>
        <sz val="12"/>
        <color rgb="FF000000"/>
        <rFont val="Calibri"/>
        <family val="0"/>
      </rPr>
      <t xml:space="preserve">P </t>
    </r>
    <r>
      <rPr>
        <sz val="12"/>
        <color rgb="FF000000"/>
        <rFont val="Calibri"/>
        <family val="2"/>
      </rPr>
      <t xml:space="preserve">value</t>
    </r>
  </si>
  <si>
    <t xml:space="preserve">Acetate</t>
  </si>
  <si>
    <t xml:space="preserve">Propionate</t>
  </si>
  <si>
    <t xml:space="preserve">Butyrate</t>
  </si>
  <si>
    <t xml:space="preserve">Functional pathway</t>
  </si>
  <si>
    <t xml:space="preserve">Sample</t>
  </si>
  <si>
    <t xml:space="preserve">NAC.0</t>
  </si>
  <si>
    <t xml:space="preserve">Oats.0</t>
  </si>
  <si>
    <t xml:space="preserve">Rice.0</t>
  </si>
  <si>
    <t xml:space="preserve">Wheat.0</t>
  </si>
  <si>
    <t xml:space="preserve">Sorghum.0</t>
  </si>
  <si>
    <t xml:space="preserve">NAC.24</t>
  </si>
  <si>
    <t xml:space="preserve">Oats.24</t>
  </si>
  <si>
    <t xml:space="preserve">Rice.24</t>
  </si>
  <si>
    <t xml:space="preserve">Wheat.24</t>
  </si>
  <si>
    <t xml:space="preserve">Sorghum.24</t>
  </si>
  <si>
    <t xml:space="preserve">NAC.48</t>
  </si>
  <si>
    <t xml:space="preserve">Oats.48</t>
  </si>
  <si>
    <t xml:space="preserve">Rice.48</t>
  </si>
  <si>
    <t xml:space="preserve">Wheat.48</t>
  </si>
  <si>
    <t xml:space="preserve">Sorghum.48</t>
  </si>
  <si>
    <r>
      <rPr>
        <b val="true"/>
        <i val="true"/>
        <sz val="11"/>
        <rFont val="Arial"/>
        <family val="0"/>
      </rPr>
      <t xml:space="preserve">P </t>
    </r>
    <r>
      <rPr>
        <b val="true"/>
        <sz val="11"/>
        <rFont val="Arial"/>
        <family val="0"/>
      </rPr>
      <t xml:space="preserve">value</t>
    </r>
  </si>
  <si>
    <t xml:space="preserve">Citrate cycle (TCA cycle)</t>
  </si>
  <si>
    <t xml:space="preserve">Fructose and mannose metabolism</t>
  </si>
  <si>
    <t xml:space="preserve">Bacterial motility proteins</t>
  </si>
  <si>
    <t xml:space="preserve">Flagellar assembly</t>
  </si>
  <si>
    <t xml:space="preserve">Membrane and intracellular structural molecules</t>
  </si>
  <si>
    <t xml:space="preserve">Sporulation</t>
  </si>
  <si>
    <t xml:space="preserve">Lipopolysaccharide biosynthesis</t>
  </si>
  <si>
    <t xml:space="preserve">Other glycan degradation</t>
  </si>
  <si>
    <t xml:space="preserve">Phosphotransferase system (PTS)</t>
  </si>
  <si>
    <t xml:space="preserve">Porphyrin and chlorophyll metabolism</t>
  </si>
  <si>
    <t xml:space="preserve">Ubiquinone and other terpenoid-quinone biosynthe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4"/>
      <color rgb="FF000000"/>
      <name val="Times New Roman"/>
      <family val="1"/>
    </font>
    <font>
      <sz val="14"/>
      <color rgb="FF000000"/>
      <name val="Calibri"/>
      <family val="2"/>
    </font>
    <font>
      <sz val="12"/>
      <color rgb="FF000000"/>
      <name val="Times New Roman"/>
      <family val="1"/>
    </font>
    <font>
      <i val="true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0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sz val="11"/>
      <name val="Arial"/>
      <family val="0"/>
    </font>
    <font>
      <vertAlign val="superscript"/>
      <sz val="12"/>
      <color rgb="FF000000"/>
      <name val="Calibri"/>
      <family val="0"/>
    </font>
    <font>
      <i val="true"/>
      <sz val="12"/>
      <color rgb="FF000000"/>
      <name val="Calibri"/>
      <family val="0"/>
    </font>
    <font>
      <sz val="12"/>
      <name val="Calibri"/>
      <family val="0"/>
    </font>
    <font>
      <sz val="11"/>
      <color rgb="FF000000"/>
      <name val="Arial"/>
      <family val="0"/>
    </font>
    <font>
      <b val="true"/>
      <sz val="11"/>
      <name val="Arial"/>
      <family val="0"/>
    </font>
    <font>
      <b val="true"/>
      <sz val="11"/>
      <color rgb="FF000000"/>
      <name val="Arial"/>
      <family val="0"/>
    </font>
    <font>
      <b val="true"/>
      <i val="true"/>
      <sz val="11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1"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82421875" defaultRowHeight="15" zeroHeight="false" outlineLevelRow="0" outlineLevelCol="0"/>
  <cols>
    <col collapsed="false" customWidth="true" hidden="false" outlineLevel="0" max="5" min="1" style="1" width="32.49"/>
  </cols>
  <sheetData>
    <row r="1" customFormat="false" ht="33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32" hidden="false" customHeight="true" outlineLevel="0" collapsed="false">
      <c r="A2" s="2" t="s">
        <v>5</v>
      </c>
      <c r="B2" s="4" t="s">
        <v>6</v>
      </c>
      <c r="C2" s="4" t="s">
        <v>7</v>
      </c>
      <c r="D2" s="4" t="s">
        <v>8</v>
      </c>
      <c r="E2" s="2" t="s">
        <v>9</v>
      </c>
    </row>
    <row r="3" customFormat="false" ht="48" hidden="false" customHeight="false" outlineLevel="0" collapsed="false">
      <c r="A3" s="2"/>
      <c r="B3" s="4" t="s">
        <v>10</v>
      </c>
      <c r="C3" s="4" t="s">
        <v>11</v>
      </c>
      <c r="D3" s="4" t="s">
        <v>12</v>
      </c>
      <c r="E3" s="2"/>
    </row>
    <row r="4" customFormat="false" ht="18" hidden="false" customHeight="false" outlineLevel="0" collapsed="false">
      <c r="A4" s="2"/>
      <c r="B4" s="5"/>
      <c r="C4" s="5"/>
      <c r="D4" s="4" t="s">
        <v>13</v>
      </c>
      <c r="E4" s="2"/>
    </row>
    <row r="5" customFormat="false" ht="19" hidden="false" customHeight="false" outlineLevel="0" collapsed="false">
      <c r="A5" s="2"/>
      <c r="B5" s="6"/>
      <c r="C5" s="6"/>
      <c r="D5" s="7" t="s">
        <v>14</v>
      </c>
      <c r="E5" s="2"/>
    </row>
    <row r="6" customFormat="false" ht="17" hidden="false" customHeight="false" outlineLevel="0" collapsed="false">
      <c r="A6" s="8" t="s">
        <v>15</v>
      </c>
      <c r="B6" s="7" t="s">
        <v>16</v>
      </c>
      <c r="C6" s="7" t="s">
        <v>17</v>
      </c>
      <c r="D6" s="7" t="s">
        <v>18</v>
      </c>
      <c r="E6" s="7" t="s">
        <v>19</v>
      </c>
    </row>
    <row r="7" customFormat="false" ht="16" hidden="false" customHeight="true" outlineLevel="0" collapsed="false">
      <c r="A7" s="2" t="s">
        <v>20</v>
      </c>
      <c r="B7" s="4" t="s">
        <v>21</v>
      </c>
      <c r="C7" s="4" t="s">
        <v>22</v>
      </c>
      <c r="D7" s="4" t="s">
        <v>23</v>
      </c>
      <c r="E7" s="4" t="s">
        <v>24</v>
      </c>
    </row>
    <row r="8" customFormat="false" ht="16" hidden="false" customHeight="false" outlineLevel="0" collapsed="false">
      <c r="A8" s="2"/>
      <c r="B8" s="4" t="s">
        <v>25</v>
      </c>
      <c r="C8" s="4" t="s">
        <v>26</v>
      </c>
      <c r="D8" s="4" t="s">
        <v>27</v>
      </c>
      <c r="E8" s="4" t="s">
        <v>28</v>
      </c>
    </row>
    <row r="9" customFormat="false" ht="48" hidden="false" customHeight="false" outlineLevel="0" collapsed="false">
      <c r="A9" s="2"/>
      <c r="B9" s="4" t="s">
        <v>29</v>
      </c>
      <c r="C9" s="4" t="s">
        <v>30</v>
      </c>
      <c r="D9" s="4" t="s">
        <v>31</v>
      </c>
      <c r="E9" s="4" t="s">
        <v>32</v>
      </c>
    </row>
    <row r="10" customFormat="false" ht="32" hidden="false" customHeight="false" outlineLevel="0" collapsed="false">
      <c r="A10" s="2"/>
      <c r="B10" s="4" t="s">
        <v>33</v>
      </c>
      <c r="C10" s="4" t="s">
        <v>34</v>
      </c>
      <c r="D10" s="4" t="s">
        <v>35</v>
      </c>
      <c r="E10" s="4" t="s">
        <v>36</v>
      </c>
    </row>
    <row r="11" customFormat="false" ht="16" hidden="false" customHeight="false" outlineLevel="0" collapsed="false">
      <c r="A11" s="2"/>
      <c r="B11" s="4" t="s">
        <v>37</v>
      </c>
      <c r="C11" s="4" t="s">
        <v>38</v>
      </c>
      <c r="D11" s="4" t="s">
        <v>39</v>
      </c>
      <c r="E11" s="4" t="s">
        <v>40</v>
      </c>
    </row>
    <row r="12" customFormat="false" ht="16" hidden="false" customHeight="false" outlineLevel="0" collapsed="false">
      <c r="A12" s="2"/>
      <c r="B12" s="4" t="s">
        <v>41</v>
      </c>
      <c r="C12" s="4" t="s">
        <v>42</v>
      </c>
      <c r="D12" s="4" t="s">
        <v>43</v>
      </c>
      <c r="E12" s="4"/>
    </row>
    <row r="13" customFormat="false" ht="18" hidden="false" customHeight="false" outlineLevel="0" collapsed="false">
      <c r="A13" s="2"/>
      <c r="B13" s="4" t="s">
        <v>44</v>
      </c>
      <c r="C13" s="4" t="s">
        <v>45</v>
      </c>
      <c r="D13" s="4" t="s">
        <v>46</v>
      </c>
      <c r="E13" s="5"/>
    </row>
    <row r="14" customFormat="false" ht="18" hidden="false" customHeight="false" outlineLevel="0" collapsed="false">
      <c r="A14" s="2"/>
      <c r="B14" s="4" t="s">
        <v>47</v>
      </c>
      <c r="C14" s="4" t="s">
        <v>47</v>
      </c>
      <c r="D14" s="4" t="s">
        <v>48</v>
      </c>
      <c r="E14" s="5"/>
    </row>
    <row r="15" customFormat="false" ht="18" hidden="false" customHeight="false" outlineLevel="0" collapsed="false">
      <c r="A15" s="2"/>
      <c r="B15" s="4" t="s">
        <v>49</v>
      </c>
      <c r="C15" s="4" t="s">
        <v>50</v>
      </c>
      <c r="D15" s="5"/>
      <c r="E15" s="5"/>
    </row>
    <row r="16" customFormat="false" ht="18" hidden="false" customHeight="false" outlineLevel="0" collapsed="false">
      <c r="A16" s="2"/>
      <c r="B16" s="4" t="s">
        <v>51</v>
      </c>
      <c r="C16" s="4" t="s">
        <v>51</v>
      </c>
      <c r="D16" s="5"/>
      <c r="E16" s="5"/>
    </row>
    <row r="17" customFormat="false" ht="18" hidden="false" customHeight="false" outlineLevel="0" collapsed="false">
      <c r="A17" s="2"/>
      <c r="B17" s="4" t="s">
        <v>52</v>
      </c>
      <c r="C17" s="4" t="s">
        <v>52</v>
      </c>
      <c r="D17" s="5"/>
      <c r="E17" s="5"/>
    </row>
    <row r="18" customFormat="false" ht="18" hidden="false" customHeight="false" outlineLevel="0" collapsed="false">
      <c r="A18" s="2"/>
      <c r="B18" s="4" t="s">
        <v>53</v>
      </c>
      <c r="C18" s="4" t="s">
        <v>54</v>
      </c>
      <c r="D18" s="5"/>
      <c r="E18" s="5"/>
    </row>
    <row r="19" customFormat="false" ht="33" hidden="false" customHeight="false" outlineLevel="0" collapsed="false">
      <c r="A19" s="2"/>
      <c r="B19" s="7"/>
      <c r="C19" s="7" t="s">
        <v>55</v>
      </c>
      <c r="D19" s="6"/>
      <c r="E19" s="6"/>
    </row>
    <row r="20" customFormat="false" ht="16" hidden="false" customHeight="false" outlineLevel="0" collapsed="false">
      <c r="A20" s="9" t="s">
        <v>56</v>
      </c>
      <c r="B20" s="10" t="s">
        <v>57</v>
      </c>
      <c r="C20" s="10" t="s">
        <v>58</v>
      </c>
      <c r="D20" s="10" t="s">
        <v>59</v>
      </c>
      <c r="E20" s="10" t="s">
        <v>60</v>
      </c>
    </row>
  </sheetData>
  <mergeCells count="3">
    <mergeCell ref="A2:A5"/>
    <mergeCell ref="E2:E5"/>
    <mergeCell ref="A7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12.5" defaultRowHeight="15" zeroHeight="false" outlineLevelRow="0" outlineLevelCol="0"/>
  <cols>
    <col collapsed="false" customWidth="true" hidden="false" outlineLevel="0" max="1" min="1" style="11" width="17.66"/>
    <col collapsed="false" customWidth="true" hidden="false" outlineLevel="0" max="2" min="2" style="11" width="18.15"/>
    <col collapsed="false" customWidth="true" hidden="false" outlineLevel="0" max="14" min="3" style="11" width="14.66"/>
    <col collapsed="false" customWidth="false" hidden="false" outlineLevel="0" max="257" min="15" style="1" width="12.5"/>
  </cols>
  <sheetData>
    <row r="1" s="15" customFormat="true" ht="19" hidden="false" customHeight="true" outlineLevel="0" collapsed="false">
      <c r="A1" s="12" t="s">
        <v>61</v>
      </c>
      <c r="B1" s="13" t="s">
        <v>62</v>
      </c>
      <c r="C1" s="14" t="s">
        <v>63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="15" customFormat="true" ht="19" hidden="false" customHeight="true" outlineLevel="0" collapsed="false">
      <c r="A2" s="12"/>
      <c r="B2" s="13"/>
      <c r="C2" s="16" t="s">
        <v>64</v>
      </c>
      <c r="D2" s="16"/>
      <c r="E2" s="17" t="s">
        <v>65</v>
      </c>
      <c r="F2" s="17"/>
      <c r="G2" s="16" t="s">
        <v>66</v>
      </c>
      <c r="H2" s="16"/>
      <c r="I2" s="18" t="s">
        <v>67</v>
      </c>
      <c r="J2" s="18"/>
      <c r="K2" s="16" t="s">
        <v>68</v>
      </c>
      <c r="L2" s="16"/>
      <c r="M2" s="19" t="s">
        <v>69</v>
      </c>
      <c r="N2" s="19"/>
    </row>
    <row r="3" s="15" customFormat="true" ht="19" hidden="false" customHeight="true" outlineLevel="0" collapsed="false">
      <c r="A3" s="20"/>
      <c r="B3" s="21"/>
      <c r="C3" s="22" t="s">
        <v>70</v>
      </c>
      <c r="D3" s="23" t="s">
        <v>71</v>
      </c>
      <c r="E3" s="24" t="s">
        <v>70</v>
      </c>
      <c r="F3" s="21" t="s">
        <v>71</v>
      </c>
      <c r="G3" s="22" t="s">
        <v>70</v>
      </c>
      <c r="H3" s="23" t="s">
        <v>71</v>
      </c>
      <c r="I3" s="24" t="s">
        <v>70</v>
      </c>
      <c r="J3" s="20" t="s">
        <v>71</v>
      </c>
      <c r="K3" s="22" t="s">
        <v>70</v>
      </c>
      <c r="L3" s="23" t="s">
        <v>71</v>
      </c>
      <c r="M3" s="22" t="s">
        <v>70</v>
      </c>
      <c r="N3" s="23" t="s">
        <v>71</v>
      </c>
    </row>
    <row r="4" customFormat="false" ht="19" hidden="false" customHeight="true" outlineLevel="0" collapsed="false">
      <c r="A4" s="25" t="s">
        <v>72</v>
      </c>
      <c r="B4" s="26" t="s">
        <v>73</v>
      </c>
      <c r="C4" s="27" t="s">
        <v>74</v>
      </c>
      <c r="D4" s="28" t="s">
        <v>75</v>
      </c>
      <c r="E4" s="29" t="s">
        <v>76</v>
      </c>
      <c r="F4" s="26" t="s">
        <v>77</v>
      </c>
      <c r="G4" s="27" t="s">
        <v>78</v>
      </c>
      <c r="H4" s="28" t="s">
        <v>78</v>
      </c>
      <c r="I4" s="29" t="s">
        <v>79</v>
      </c>
      <c r="J4" s="30" t="s">
        <v>80</v>
      </c>
      <c r="K4" s="27" t="s">
        <v>76</v>
      </c>
      <c r="L4" s="28" t="s">
        <v>81</v>
      </c>
      <c r="M4" s="27" t="s">
        <v>82</v>
      </c>
      <c r="N4" s="28" t="s">
        <v>83</v>
      </c>
    </row>
    <row r="5" customFormat="false" ht="19" hidden="false" customHeight="true" outlineLevel="0" collapsed="false">
      <c r="A5" s="30"/>
      <c r="B5" s="26" t="s">
        <v>84</v>
      </c>
      <c r="C5" s="27" t="s">
        <v>85</v>
      </c>
      <c r="D5" s="28" t="s">
        <v>86</v>
      </c>
      <c r="E5" s="29" t="s">
        <v>87</v>
      </c>
      <c r="F5" s="26" t="s">
        <v>88</v>
      </c>
      <c r="G5" s="27" t="s">
        <v>89</v>
      </c>
      <c r="H5" s="28" t="s">
        <v>78</v>
      </c>
      <c r="I5" s="29" t="s">
        <v>90</v>
      </c>
      <c r="J5" s="30" t="s">
        <v>91</v>
      </c>
      <c r="K5" s="27" t="s">
        <v>92</v>
      </c>
      <c r="L5" s="28" t="s">
        <v>93</v>
      </c>
      <c r="M5" s="27" t="s">
        <v>94</v>
      </c>
      <c r="N5" s="28" t="s">
        <v>95</v>
      </c>
    </row>
    <row r="6" customFormat="false" ht="19" hidden="false" customHeight="true" outlineLevel="0" collapsed="false">
      <c r="A6" s="30"/>
      <c r="B6" s="26" t="s">
        <v>96</v>
      </c>
      <c r="C6" s="27" t="s">
        <v>97</v>
      </c>
      <c r="D6" s="28" t="s">
        <v>98</v>
      </c>
      <c r="E6" s="29" t="s">
        <v>99</v>
      </c>
      <c r="F6" s="26" t="s">
        <v>100</v>
      </c>
      <c r="G6" s="27" t="s">
        <v>101</v>
      </c>
      <c r="H6" s="28" t="s">
        <v>102</v>
      </c>
      <c r="I6" s="29" t="s">
        <v>103</v>
      </c>
      <c r="J6" s="30" t="s">
        <v>104</v>
      </c>
      <c r="K6" s="27" t="s">
        <v>105</v>
      </c>
      <c r="L6" s="28" t="s">
        <v>106</v>
      </c>
      <c r="M6" s="27" t="s">
        <v>107</v>
      </c>
      <c r="N6" s="28" t="s">
        <v>108</v>
      </c>
    </row>
    <row r="7" customFormat="false" ht="19" hidden="false" customHeight="true" outlineLevel="0" collapsed="false">
      <c r="A7" s="30"/>
      <c r="B7" s="26" t="s">
        <v>109</v>
      </c>
      <c r="C7" s="27" t="s">
        <v>110</v>
      </c>
      <c r="D7" s="28" t="s">
        <v>111</v>
      </c>
      <c r="E7" s="29" t="s">
        <v>112</v>
      </c>
      <c r="F7" s="26" t="s">
        <v>113</v>
      </c>
      <c r="G7" s="27" t="s">
        <v>114</v>
      </c>
      <c r="H7" s="28" t="s">
        <v>78</v>
      </c>
      <c r="I7" s="29" t="s">
        <v>115</v>
      </c>
      <c r="J7" s="30" t="s">
        <v>116</v>
      </c>
      <c r="K7" s="27" t="s">
        <v>117</v>
      </c>
      <c r="L7" s="28" t="s">
        <v>118</v>
      </c>
      <c r="M7" s="27" t="s">
        <v>119</v>
      </c>
      <c r="N7" s="28" t="s">
        <v>120</v>
      </c>
    </row>
    <row r="8" customFormat="false" ht="19" hidden="false" customHeight="true" outlineLevel="0" collapsed="false">
      <c r="A8" s="30"/>
      <c r="B8" s="26" t="s">
        <v>121</v>
      </c>
      <c r="C8" s="27" t="s">
        <v>122</v>
      </c>
      <c r="D8" s="28" t="s">
        <v>123</v>
      </c>
      <c r="E8" s="29" t="s">
        <v>124</v>
      </c>
      <c r="F8" s="26" t="s">
        <v>125</v>
      </c>
      <c r="G8" s="27" t="s">
        <v>126</v>
      </c>
      <c r="H8" s="28" t="s">
        <v>78</v>
      </c>
      <c r="I8" s="29" t="s">
        <v>127</v>
      </c>
      <c r="J8" s="30" t="s">
        <v>128</v>
      </c>
      <c r="K8" s="27" t="s">
        <v>129</v>
      </c>
      <c r="L8" s="28" t="s">
        <v>130</v>
      </c>
      <c r="M8" s="27" t="s">
        <v>131</v>
      </c>
      <c r="N8" s="28" t="s">
        <v>132</v>
      </c>
    </row>
    <row r="9" customFormat="false" ht="19" hidden="false" customHeight="true" outlineLevel="0" collapsed="false">
      <c r="A9" s="25" t="s">
        <v>133</v>
      </c>
      <c r="B9" s="26" t="s">
        <v>73</v>
      </c>
      <c r="C9" s="27" t="s">
        <v>134</v>
      </c>
      <c r="D9" s="28" t="s">
        <v>135</v>
      </c>
      <c r="E9" s="29" t="s">
        <v>136</v>
      </c>
      <c r="F9" s="26" t="s">
        <v>137</v>
      </c>
      <c r="G9" s="27" t="s">
        <v>138</v>
      </c>
      <c r="H9" s="28" t="s">
        <v>139</v>
      </c>
      <c r="I9" s="29" t="s">
        <v>140</v>
      </c>
      <c r="J9" s="30" t="s">
        <v>141</v>
      </c>
      <c r="K9" s="27" t="s">
        <v>142</v>
      </c>
      <c r="L9" s="28" t="s">
        <v>143</v>
      </c>
      <c r="M9" s="27" t="s">
        <v>144</v>
      </c>
      <c r="N9" s="28" t="s">
        <v>145</v>
      </c>
    </row>
    <row r="10" customFormat="false" ht="19" hidden="false" customHeight="true" outlineLevel="0" collapsed="false">
      <c r="A10" s="30"/>
      <c r="B10" s="26" t="s">
        <v>84</v>
      </c>
      <c r="C10" s="27" t="s">
        <v>146</v>
      </c>
      <c r="D10" s="28" t="s">
        <v>147</v>
      </c>
      <c r="E10" s="29" t="s">
        <v>148</v>
      </c>
      <c r="F10" s="26" t="s">
        <v>149</v>
      </c>
      <c r="G10" s="27" t="s">
        <v>150</v>
      </c>
      <c r="H10" s="28" t="s">
        <v>151</v>
      </c>
      <c r="I10" s="29" t="s">
        <v>152</v>
      </c>
      <c r="J10" s="30" t="s">
        <v>153</v>
      </c>
      <c r="K10" s="27" t="s">
        <v>154</v>
      </c>
      <c r="L10" s="28" t="s">
        <v>155</v>
      </c>
      <c r="M10" s="27" t="s">
        <v>156</v>
      </c>
      <c r="N10" s="28" t="s">
        <v>157</v>
      </c>
    </row>
    <row r="11" customFormat="false" ht="19" hidden="false" customHeight="true" outlineLevel="0" collapsed="false">
      <c r="A11" s="30"/>
      <c r="B11" s="26" t="s">
        <v>96</v>
      </c>
      <c r="C11" s="27" t="s">
        <v>158</v>
      </c>
      <c r="D11" s="28" t="s">
        <v>159</v>
      </c>
      <c r="E11" s="29" t="s">
        <v>160</v>
      </c>
      <c r="F11" s="26" t="s">
        <v>161</v>
      </c>
      <c r="G11" s="27" t="s">
        <v>162</v>
      </c>
      <c r="H11" s="28" t="s">
        <v>163</v>
      </c>
      <c r="I11" s="29" t="s">
        <v>164</v>
      </c>
      <c r="J11" s="30" t="s">
        <v>165</v>
      </c>
      <c r="K11" s="27" t="s">
        <v>166</v>
      </c>
      <c r="L11" s="28" t="s">
        <v>167</v>
      </c>
      <c r="M11" s="27" t="s">
        <v>168</v>
      </c>
      <c r="N11" s="28" t="s">
        <v>169</v>
      </c>
    </row>
    <row r="12" customFormat="false" ht="19" hidden="false" customHeight="true" outlineLevel="0" collapsed="false">
      <c r="A12" s="30"/>
      <c r="B12" s="26" t="s">
        <v>109</v>
      </c>
      <c r="C12" s="27" t="s">
        <v>170</v>
      </c>
      <c r="D12" s="28" t="s">
        <v>171</v>
      </c>
      <c r="E12" s="29" t="s">
        <v>172</v>
      </c>
      <c r="F12" s="26" t="s">
        <v>173</v>
      </c>
      <c r="G12" s="27" t="s">
        <v>174</v>
      </c>
      <c r="H12" s="28" t="s">
        <v>175</v>
      </c>
      <c r="I12" s="29" t="s">
        <v>176</v>
      </c>
      <c r="J12" s="30" t="s">
        <v>177</v>
      </c>
      <c r="K12" s="27" t="s">
        <v>178</v>
      </c>
      <c r="L12" s="28" t="s">
        <v>179</v>
      </c>
      <c r="M12" s="27" t="s">
        <v>180</v>
      </c>
      <c r="N12" s="28" t="s">
        <v>181</v>
      </c>
    </row>
    <row r="13" customFormat="false" ht="19" hidden="false" customHeight="true" outlineLevel="0" collapsed="false">
      <c r="A13" s="30"/>
      <c r="B13" s="26" t="s">
        <v>121</v>
      </c>
      <c r="C13" s="27" t="s">
        <v>182</v>
      </c>
      <c r="D13" s="28" t="s">
        <v>183</v>
      </c>
      <c r="E13" s="29" t="s">
        <v>184</v>
      </c>
      <c r="F13" s="26" t="s">
        <v>185</v>
      </c>
      <c r="G13" s="27" t="s">
        <v>186</v>
      </c>
      <c r="H13" s="28" t="s">
        <v>187</v>
      </c>
      <c r="I13" s="29" t="s">
        <v>188</v>
      </c>
      <c r="J13" s="30" t="s">
        <v>189</v>
      </c>
      <c r="K13" s="27" t="s">
        <v>190</v>
      </c>
      <c r="L13" s="28" t="s">
        <v>191</v>
      </c>
      <c r="M13" s="27" t="s">
        <v>192</v>
      </c>
      <c r="N13" s="28" t="s">
        <v>193</v>
      </c>
    </row>
    <row r="14" customFormat="false" ht="19" hidden="false" customHeight="true" outlineLevel="0" collapsed="false">
      <c r="A14" s="25" t="s">
        <v>194</v>
      </c>
      <c r="B14" s="26" t="s">
        <v>73</v>
      </c>
      <c r="C14" s="27" t="s">
        <v>195</v>
      </c>
      <c r="D14" s="28" t="s">
        <v>196</v>
      </c>
      <c r="E14" s="29" t="s">
        <v>197</v>
      </c>
      <c r="F14" s="26" t="s">
        <v>198</v>
      </c>
      <c r="G14" s="27" t="s">
        <v>199</v>
      </c>
      <c r="H14" s="28" t="s">
        <v>200</v>
      </c>
      <c r="I14" s="29" t="s">
        <v>201</v>
      </c>
      <c r="J14" s="30" t="s">
        <v>202</v>
      </c>
      <c r="K14" s="27" t="s">
        <v>203</v>
      </c>
      <c r="L14" s="28" t="s">
        <v>204</v>
      </c>
      <c r="M14" s="27" t="s">
        <v>205</v>
      </c>
      <c r="N14" s="28" t="s">
        <v>206</v>
      </c>
    </row>
    <row r="15" customFormat="false" ht="19" hidden="false" customHeight="true" outlineLevel="0" collapsed="false">
      <c r="A15" s="30"/>
      <c r="B15" s="26" t="s">
        <v>84</v>
      </c>
      <c r="C15" s="27" t="s">
        <v>207</v>
      </c>
      <c r="D15" s="28" t="s">
        <v>208</v>
      </c>
      <c r="E15" s="29" t="s">
        <v>209</v>
      </c>
      <c r="F15" s="26" t="s">
        <v>210</v>
      </c>
      <c r="G15" s="27" t="s">
        <v>211</v>
      </c>
      <c r="H15" s="28" t="s">
        <v>212</v>
      </c>
      <c r="I15" s="29" t="s">
        <v>213</v>
      </c>
      <c r="J15" s="30" t="s">
        <v>214</v>
      </c>
      <c r="K15" s="27" t="s">
        <v>215</v>
      </c>
      <c r="L15" s="28" t="s">
        <v>216</v>
      </c>
      <c r="M15" s="27" t="s">
        <v>217</v>
      </c>
      <c r="N15" s="28" t="s">
        <v>218</v>
      </c>
    </row>
    <row r="16" customFormat="false" ht="19" hidden="false" customHeight="true" outlineLevel="0" collapsed="false">
      <c r="A16" s="30"/>
      <c r="B16" s="26" t="s">
        <v>96</v>
      </c>
      <c r="C16" s="27" t="s">
        <v>219</v>
      </c>
      <c r="D16" s="28" t="s">
        <v>220</v>
      </c>
      <c r="E16" s="29" t="s">
        <v>221</v>
      </c>
      <c r="F16" s="26" t="s">
        <v>222</v>
      </c>
      <c r="G16" s="27" t="s">
        <v>223</v>
      </c>
      <c r="H16" s="28" t="s">
        <v>224</v>
      </c>
      <c r="I16" s="29" t="s">
        <v>225</v>
      </c>
      <c r="J16" s="30" t="s">
        <v>226</v>
      </c>
      <c r="K16" s="27" t="s">
        <v>227</v>
      </c>
      <c r="L16" s="28" t="s">
        <v>228</v>
      </c>
      <c r="M16" s="27" t="s">
        <v>229</v>
      </c>
      <c r="N16" s="28" t="s">
        <v>230</v>
      </c>
    </row>
    <row r="17" customFormat="false" ht="19" hidden="false" customHeight="true" outlineLevel="0" collapsed="false">
      <c r="A17" s="30"/>
      <c r="B17" s="26" t="s">
        <v>109</v>
      </c>
      <c r="C17" s="27" t="s">
        <v>231</v>
      </c>
      <c r="D17" s="28" t="s">
        <v>232</v>
      </c>
      <c r="E17" s="29" t="s">
        <v>233</v>
      </c>
      <c r="F17" s="26" t="s">
        <v>234</v>
      </c>
      <c r="G17" s="27" t="s">
        <v>235</v>
      </c>
      <c r="H17" s="28" t="s">
        <v>236</v>
      </c>
      <c r="I17" s="29" t="s">
        <v>237</v>
      </c>
      <c r="J17" s="30" t="s">
        <v>238</v>
      </c>
      <c r="K17" s="27" t="s">
        <v>239</v>
      </c>
      <c r="L17" s="28" t="s">
        <v>240</v>
      </c>
      <c r="M17" s="27" t="s">
        <v>241</v>
      </c>
      <c r="N17" s="28" t="s">
        <v>242</v>
      </c>
    </row>
    <row r="18" customFormat="false" ht="19" hidden="false" customHeight="true" outlineLevel="0" collapsed="false">
      <c r="A18" s="30"/>
      <c r="B18" s="26" t="s">
        <v>121</v>
      </c>
      <c r="C18" s="27" t="s">
        <v>243</v>
      </c>
      <c r="D18" s="28" t="s">
        <v>244</v>
      </c>
      <c r="E18" s="29" t="s">
        <v>245</v>
      </c>
      <c r="F18" s="26" t="s">
        <v>246</v>
      </c>
      <c r="G18" s="27" t="s">
        <v>247</v>
      </c>
      <c r="H18" s="28" t="s">
        <v>248</v>
      </c>
      <c r="I18" s="29" t="s">
        <v>249</v>
      </c>
      <c r="J18" s="30" t="s">
        <v>250</v>
      </c>
      <c r="K18" s="27" t="s">
        <v>251</v>
      </c>
      <c r="L18" s="28" t="s">
        <v>252</v>
      </c>
      <c r="M18" s="27" t="s">
        <v>253</v>
      </c>
      <c r="N18" s="28" t="s">
        <v>254</v>
      </c>
    </row>
    <row r="19" customFormat="false" ht="19" hidden="false" customHeight="true" outlineLevel="0" collapsed="false">
      <c r="A19" s="25" t="s">
        <v>255</v>
      </c>
      <c r="B19" s="26" t="s">
        <v>73</v>
      </c>
      <c r="C19" s="27" t="s">
        <v>256</v>
      </c>
      <c r="D19" s="28" t="s">
        <v>257</v>
      </c>
      <c r="E19" s="29" t="s">
        <v>258</v>
      </c>
      <c r="F19" s="26" t="s">
        <v>259</v>
      </c>
      <c r="G19" s="27" t="s">
        <v>260</v>
      </c>
      <c r="H19" s="28" t="s">
        <v>261</v>
      </c>
      <c r="I19" s="29" t="s">
        <v>262</v>
      </c>
      <c r="J19" s="30" t="s">
        <v>263</v>
      </c>
      <c r="K19" s="27" t="s">
        <v>264</v>
      </c>
      <c r="L19" s="28" t="s">
        <v>265</v>
      </c>
      <c r="M19" s="27" t="s">
        <v>266</v>
      </c>
      <c r="N19" s="28" t="s">
        <v>267</v>
      </c>
    </row>
    <row r="20" customFormat="false" ht="19" hidden="false" customHeight="true" outlineLevel="0" collapsed="false">
      <c r="A20" s="30"/>
      <c r="B20" s="26" t="s">
        <v>84</v>
      </c>
      <c r="C20" s="27" t="s">
        <v>268</v>
      </c>
      <c r="D20" s="28" t="s">
        <v>269</v>
      </c>
      <c r="E20" s="29" t="s">
        <v>270</v>
      </c>
      <c r="F20" s="26" t="s">
        <v>271</v>
      </c>
      <c r="G20" s="27" t="s">
        <v>272</v>
      </c>
      <c r="H20" s="28" t="s">
        <v>273</v>
      </c>
      <c r="I20" s="29" t="s">
        <v>274</v>
      </c>
      <c r="J20" s="30" t="s">
        <v>275</v>
      </c>
      <c r="K20" s="27" t="s">
        <v>276</v>
      </c>
      <c r="L20" s="28" t="s">
        <v>277</v>
      </c>
      <c r="M20" s="27" t="s">
        <v>278</v>
      </c>
      <c r="N20" s="28" t="s">
        <v>279</v>
      </c>
    </row>
    <row r="21" customFormat="false" ht="19" hidden="false" customHeight="true" outlineLevel="0" collapsed="false">
      <c r="A21" s="30"/>
      <c r="B21" s="26" t="s">
        <v>96</v>
      </c>
      <c r="C21" s="27" t="s">
        <v>280</v>
      </c>
      <c r="D21" s="28" t="s">
        <v>281</v>
      </c>
      <c r="E21" s="29" t="s">
        <v>282</v>
      </c>
      <c r="F21" s="26" t="s">
        <v>283</v>
      </c>
      <c r="G21" s="27" t="s">
        <v>284</v>
      </c>
      <c r="H21" s="28" t="s">
        <v>285</v>
      </c>
      <c r="I21" s="29" t="s">
        <v>286</v>
      </c>
      <c r="J21" s="30" t="s">
        <v>287</v>
      </c>
      <c r="K21" s="27" t="s">
        <v>288</v>
      </c>
      <c r="L21" s="28" t="s">
        <v>289</v>
      </c>
      <c r="M21" s="27" t="s">
        <v>290</v>
      </c>
      <c r="N21" s="28" t="s">
        <v>291</v>
      </c>
    </row>
    <row r="22" customFormat="false" ht="19" hidden="false" customHeight="true" outlineLevel="0" collapsed="false">
      <c r="A22" s="30"/>
      <c r="B22" s="26" t="s">
        <v>109</v>
      </c>
      <c r="C22" s="27" t="s">
        <v>292</v>
      </c>
      <c r="D22" s="28" t="s">
        <v>293</v>
      </c>
      <c r="E22" s="29" t="s">
        <v>294</v>
      </c>
      <c r="F22" s="26" t="s">
        <v>295</v>
      </c>
      <c r="G22" s="27" t="s">
        <v>296</v>
      </c>
      <c r="H22" s="28" t="s">
        <v>297</v>
      </c>
      <c r="I22" s="29" t="s">
        <v>298</v>
      </c>
      <c r="J22" s="30" t="s">
        <v>299</v>
      </c>
      <c r="K22" s="27" t="s">
        <v>300</v>
      </c>
      <c r="L22" s="28" t="s">
        <v>301</v>
      </c>
      <c r="M22" s="27" t="s">
        <v>302</v>
      </c>
      <c r="N22" s="28" t="s">
        <v>303</v>
      </c>
    </row>
    <row r="23" customFormat="false" ht="19" hidden="false" customHeight="true" outlineLevel="0" collapsed="false">
      <c r="A23" s="30"/>
      <c r="B23" s="26" t="s">
        <v>121</v>
      </c>
      <c r="C23" s="27" t="s">
        <v>304</v>
      </c>
      <c r="D23" s="28" t="s">
        <v>305</v>
      </c>
      <c r="E23" s="29" t="s">
        <v>306</v>
      </c>
      <c r="F23" s="26" t="s">
        <v>307</v>
      </c>
      <c r="G23" s="27" t="s">
        <v>308</v>
      </c>
      <c r="H23" s="28" t="s">
        <v>309</v>
      </c>
      <c r="I23" s="29" t="s">
        <v>310</v>
      </c>
      <c r="J23" s="30" t="s">
        <v>311</v>
      </c>
      <c r="K23" s="27" t="s">
        <v>312</v>
      </c>
      <c r="L23" s="28" t="s">
        <v>313</v>
      </c>
      <c r="M23" s="27" t="s">
        <v>314</v>
      </c>
      <c r="N23" s="28" t="s">
        <v>315</v>
      </c>
    </row>
    <row r="24" customFormat="false" ht="19" hidden="false" customHeight="true" outlineLevel="0" collapsed="false">
      <c r="A24" s="25" t="s">
        <v>316</v>
      </c>
      <c r="B24" s="26" t="s">
        <v>73</v>
      </c>
      <c r="C24" s="27" t="s">
        <v>78</v>
      </c>
      <c r="D24" s="28" t="s">
        <v>78</v>
      </c>
      <c r="E24" s="27" t="s">
        <v>78</v>
      </c>
      <c r="F24" s="28" t="s">
        <v>78</v>
      </c>
      <c r="G24" s="27" t="s">
        <v>78</v>
      </c>
      <c r="H24" s="28" t="s">
        <v>266</v>
      </c>
      <c r="I24" s="29" t="s">
        <v>317</v>
      </c>
      <c r="J24" s="30" t="s">
        <v>318</v>
      </c>
      <c r="K24" s="27" t="s">
        <v>319</v>
      </c>
      <c r="L24" s="28" t="s">
        <v>320</v>
      </c>
      <c r="M24" s="27" t="s">
        <v>321</v>
      </c>
      <c r="N24" s="28" t="s">
        <v>322</v>
      </c>
    </row>
    <row r="25" customFormat="false" ht="19" hidden="false" customHeight="true" outlineLevel="0" collapsed="false">
      <c r="A25" s="30"/>
      <c r="B25" s="26" t="s">
        <v>84</v>
      </c>
      <c r="C25" s="27" t="s">
        <v>78</v>
      </c>
      <c r="D25" s="28" t="s">
        <v>78</v>
      </c>
      <c r="E25" s="27" t="s">
        <v>78</v>
      </c>
      <c r="F25" s="28" t="s">
        <v>78</v>
      </c>
      <c r="G25" s="27" t="s">
        <v>78</v>
      </c>
      <c r="H25" s="28" t="s">
        <v>266</v>
      </c>
      <c r="I25" s="29" t="s">
        <v>323</v>
      </c>
      <c r="J25" s="30" t="s">
        <v>324</v>
      </c>
      <c r="K25" s="27" t="s">
        <v>325</v>
      </c>
      <c r="L25" s="28" t="s">
        <v>326</v>
      </c>
      <c r="M25" s="27" t="s">
        <v>327</v>
      </c>
      <c r="N25" s="28" t="s">
        <v>328</v>
      </c>
    </row>
    <row r="26" customFormat="false" ht="19" hidden="false" customHeight="true" outlineLevel="0" collapsed="false">
      <c r="A26" s="30"/>
      <c r="B26" s="26" t="s">
        <v>96</v>
      </c>
      <c r="C26" s="27" t="s">
        <v>78</v>
      </c>
      <c r="D26" s="28" t="s">
        <v>78</v>
      </c>
      <c r="E26" s="27" t="s">
        <v>78</v>
      </c>
      <c r="F26" s="28" t="s">
        <v>78</v>
      </c>
      <c r="G26" s="27" t="s">
        <v>78</v>
      </c>
      <c r="H26" s="28" t="s">
        <v>329</v>
      </c>
      <c r="I26" s="29" t="s">
        <v>330</v>
      </c>
      <c r="J26" s="30" t="s">
        <v>331</v>
      </c>
      <c r="K26" s="27" t="s">
        <v>332</v>
      </c>
      <c r="L26" s="28" t="s">
        <v>333</v>
      </c>
      <c r="M26" s="27" t="s">
        <v>334</v>
      </c>
      <c r="N26" s="28" t="s">
        <v>335</v>
      </c>
    </row>
    <row r="27" customFormat="false" ht="19" hidden="false" customHeight="true" outlineLevel="0" collapsed="false">
      <c r="A27" s="30"/>
      <c r="B27" s="26" t="s">
        <v>109</v>
      </c>
      <c r="C27" s="27" t="s">
        <v>266</v>
      </c>
      <c r="D27" s="28" t="s">
        <v>78</v>
      </c>
      <c r="E27" s="27" t="s">
        <v>78</v>
      </c>
      <c r="F27" s="28" t="s">
        <v>78</v>
      </c>
      <c r="G27" s="27" t="s">
        <v>78</v>
      </c>
      <c r="H27" s="28" t="s">
        <v>78</v>
      </c>
      <c r="I27" s="29" t="s">
        <v>336</v>
      </c>
      <c r="J27" s="30" t="s">
        <v>337</v>
      </c>
      <c r="K27" s="27" t="s">
        <v>338</v>
      </c>
      <c r="L27" s="28" t="s">
        <v>339</v>
      </c>
      <c r="M27" s="27" t="s">
        <v>340</v>
      </c>
      <c r="N27" s="28" t="s">
        <v>341</v>
      </c>
    </row>
    <row r="28" customFormat="false" ht="19" hidden="false" customHeight="true" outlineLevel="0" collapsed="false">
      <c r="A28" s="30"/>
      <c r="B28" s="26" t="s">
        <v>121</v>
      </c>
      <c r="C28" s="27" t="s">
        <v>78</v>
      </c>
      <c r="D28" s="28" t="s">
        <v>78</v>
      </c>
      <c r="E28" s="27" t="s">
        <v>78</v>
      </c>
      <c r="F28" s="28" t="s">
        <v>78</v>
      </c>
      <c r="G28" s="27" t="s">
        <v>78</v>
      </c>
      <c r="H28" s="28" t="s">
        <v>78</v>
      </c>
      <c r="I28" s="29" t="s">
        <v>342</v>
      </c>
      <c r="J28" s="30" t="s">
        <v>343</v>
      </c>
      <c r="K28" s="27" t="s">
        <v>344</v>
      </c>
      <c r="L28" s="28" t="s">
        <v>345</v>
      </c>
      <c r="M28" s="27" t="s">
        <v>346</v>
      </c>
      <c r="N28" s="28" t="s">
        <v>347</v>
      </c>
    </row>
    <row r="29" customFormat="false" ht="19" hidden="false" customHeight="true" outlineLevel="0" collapsed="false">
      <c r="A29" s="25" t="s">
        <v>348</v>
      </c>
      <c r="B29" s="26" t="s">
        <v>73</v>
      </c>
      <c r="C29" s="27" t="s">
        <v>349</v>
      </c>
      <c r="D29" s="28" t="s">
        <v>350</v>
      </c>
      <c r="E29" s="29" t="s">
        <v>351</v>
      </c>
      <c r="F29" s="26" t="s">
        <v>352</v>
      </c>
      <c r="G29" s="27" t="s">
        <v>78</v>
      </c>
      <c r="H29" s="28" t="s">
        <v>78</v>
      </c>
      <c r="I29" s="29" t="s">
        <v>78</v>
      </c>
      <c r="J29" s="30" t="s">
        <v>78</v>
      </c>
      <c r="K29" s="27" t="s">
        <v>302</v>
      </c>
      <c r="L29" s="28" t="s">
        <v>101</v>
      </c>
      <c r="M29" s="29" t="s">
        <v>78</v>
      </c>
      <c r="N29" s="28" t="s">
        <v>78</v>
      </c>
    </row>
    <row r="30" customFormat="false" ht="19" hidden="false" customHeight="true" outlineLevel="0" collapsed="false">
      <c r="A30" s="30"/>
      <c r="B30" s="26" t="s">
        <v>84</v>
      </c>
      <c r="C30" s="27" t="s">
        <v>353</v>
      </c>
      <c r="D30" s="28" t="s">
        <v>354</v>
      </c>
      <c r="E30" s="29" t="s">
        <v>355</v>
      </c>
      <c r="F30" s="26" t="s">
        <v>356</v>
      </c>
      <c r="G30" s="27" t="s">
        <v>266</v>
      </c>
      <c r="H30" s="28" t="s">
        <v>357</v>
      </c>
      <c r="I30" s="29" t="s">
        <v>78</v>
      </c>
      <c r="J30" s="30" t="s">
        <v>78</v>
      </c>
      <c r="K30" s="27" t="s">
        <v>101</v>
      </c>
      <c r="L30" s="28" t="s">
        <v>266</v>
      </c>
      <c r="M30" s="29" t="s">
        <v>78</v>
      </c>
      <c r="N30" s="28" t="s">
        <v>78</v>
      </c>
    </row>
    <row r="31" customFormat="false" ht="19" hidden="false" customHeight="true" outlineLevel="0" collapsed="false">
      <c r="A31" s="30"/>
      <c r="B31" s="26" t="s">
        <v>96</v>
      </c>
      <c r="C31" s="27" t="s">
        <v>358</v>
      </c>
      <c r="D31" s="28" t="s">
        <v>359</v>
      </c>
      <c r="E31" s="29" t="s">
        <v>360</v>
      </c>
      <c r="F31" s="26" t="s">
        <v>361</v>
      </c>
      <c r="G31" s="27" t="s">
        <v>266</v>
      </c>
      <c r="H31" s="28" t="s">
        <v>362</v>
      </c>
      <c r="I31" s="29" t="s">
        <v>78</v>
      </c>
      <c r="J31" s="30" t="s">
        <v>78</v>
      </c>
      <c r="K31" s="27" t="s">
        <v>302</v>
      </c>
      <c r="L31" s="28" t="s">
        <v>302</v>
      </c>
      <c r="M31" s="27" t="s">
        <v>266</v>
      </c>
      <c r="N31" s="28" t="s">
        <v>266</v>
      </c>
    </row>
    <row r="32" customFormat="false" ht="19" hidden="false" customHeight="true" outlineLevel="0" collapsed="false">
      <c r="A32" s="30"/>
      <c r="B32" s="26" t="s">
        <v>109</v>
      </c>
      <c r="C32" s="27" t="s">
        <v>363</v>
      </c>
      <c r="D32" s="28" t="s">
        <v>364</v>
      </c>
      <c r="E32" s="29" t="s">
        <v>365</v>
      </c>
      <c r="F32" s="26" t="s">
        <v>366</v>
      </c>
      <c r="G32" s="27" t="s">
        <v>367</v>
      </c>
      <c r="H32" s="28" t="s">
        <v>368</v>
      </c>
      <c r="I32" s="29" t="s">
        <v>78</v>
      </c>
      <c r="J32" s="29" t="s">
        <v>78</v>
      </c>
      <c r="K32" s="27" t="s">
        <v>302</v>
      </c>
      <c r="L32" s="28" t="s">
        <v>302</v>
      </c>
      <c r="M32" s="27" t="s">
        <v>78</v>
      </c>
      <c r="N32" s="28" t="s">
        <v>369</v>
      </c>
    </row>
    <row r="33" customFormat="false" ht="19" hidden="false" customHeight="true" outlineLevel="0" collapsed="false">
      <c r="A33" s="30"/>
      <c r="B33" s="26" t="s">
        <v>121</v>
      </c>
      <c r="C33" s="27" t="s">
        <v>370</v>
      </c>
      <c r="D33" s="28" t="s">
        <v>371</v>
      </c>
      <c r="E33" s="29" t="s">
        <v>372</v>
      </c>
      <c r="F33" s="26" t="s">
        <v>373</v>
      </c>
      <c r="G33" s="27" t="s">
        <v>374</v>
      </c>
      <c r="H33" s="28" t="s">
        <v>375</v>
      </c>
      <c r="I33" s="29" t="s">
        <v>78</v>
      </c>
      <c r="J33" s="29" t="s">
        <v>78</v>
      </c>
      <c r="K33" s="27" t="s">
        <v>376</v>
      </c>
      <c r="L33" s="28" t="s">
        <v>302</v>
      </c>
      <c r="M33" s="27" t="s">
        <v>377</v>
      </c>
      <c r="N33" s="28" t="s">
        <v>378</v>
      </c>
    </row>
  </sheetData>
  <mergeCells count="7">
    <mergeCell ref="C1:N1"/>
    <mergeCell ref="C2:D2"/>
    <mergeCell ref="E2:F2"/>
    <mergeCell ref="G2:H2"/>
    <mergeCell ref="I2:J2"/>
    <mergeCell ref="K2:L2"/>
    <mergeCell ref="M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12.5" defaultRowHeight="15" zeroHeight="false" outlineLevelRow="0" outlineLevelCol="0"/>
  <cols>
    <col collapsed="false" customWidth="true" hidden="false" outlineLevel="0" max="1" min="1" style="31" width="36.66"/>
    <col collapsed="false" customWidth="true" hidden="false" outlineLevel="0" max="26" min="2" style="31" width="12.15"/>
    <col collapsed="false" customWidth="false" hidden="false" outlineLevel="0" max="257" min="27" style="31" width="12.5"/>
  </cols>
  <sheetData>
    <row r="1" customFormat="false" ht="15" hidden="false" customHeight="true" outlineLevel="0" collapsed="false">
      <c r="A1" s="32" t="s">
        <v>379</v>
      </c>
      <c r="B1" s="32"/>
      <c r="C1" s="33" t="s">
        <v>380</v>
      </c>
      <c r="D1" s="33"/>
      <c r="E1" s="33" t="s">
        <v>381</v>
      </c>
      <c r="F1" s="33"/>
      <c r="G1" s="33" t="s">
        <v>382</v>
      </c>
      <c r="H1" s="33"/>
      <c r="I1" s="33" t="s">
        <v>383</v>
      </c>
      <c r="J1" s="33"/>
      <c r="K1" s="33" t="s">
        <v>384</v>
      </c>
      <c r="L1" s="33"/>
      <c r="M1" s="33" t="s">
        <v>385</v>
      </c>
      <c r="N1" s="33"/>
      <c r="O1" s="34" t="s">
        <v>386</v>
      </c>
      <c r="P1" s="34"/>
      <c r="Q1" s="34"/>
      <c r="R1" s="34" t="s">
        <v>387</v>
      </c>
      <c r="S1" s="34"/>
      <c r="T1" s="34"/>
      <c r="U1" s="34" t="s">
        <v>388</v>
      </c>
      <c r="V1" s="34"/>
      <c r="W1" s="34"/>
      <c r="X1" s="34" t="s">
        <v>389</v>
      </c>
      <c r="Y1" s="34"/>
      <c r="Z1" s="34"/>
    </row>
    <row r="2" customFormat="false" ht="15" hidden="false" customHeight="false" outlineLevel="0" collapsed="false">
      <c r="A2" s="32"/>
      <c r="B2" s="32"/>
      <c r="C2" s="33" t="s">
        <v>390</v>
      </c>
      <c r="D2" s="33" t="s">
        <v>391</v>
      </c>
      <c r="E2" s="33" t="s">
        <v>390</v>
      </c>
      <c r="F2" s="33" t="s">
        <v>391</v>
      </c>
      <c r="G2" s="33" t="s">
        <v>390</v>
      </c>
      <c r="H2" s="33" t="s">
        <v>391</v>
      </c>
      <c r="I2" s="33" t="s">
        <v>390</v>
      </c>
      <c r="J2" s="33" t="s">
        <v>391</v>
      </c>
      <c r="K2" s="33" t="s">
        <v>390</v>
      </c>
      <c r="L2" s="33" t="s">
        <v>391</v>
      </c>
      <c r="M2" s="33" t="s">
        <v>390</v>
      </c>
      <c r="N2" s="33" t="s">
        <v>391</v>
      </c>
      <c r="O2" s="33" t="s">
        <v>390</v>
      </c>
      <c r="P2" s="33" t="s">
        <v>391</v>
      </c>
      <c r="Q2" s="35" t="s">
        <v>392</v>
      </c>
      <c r="R2" s="33" t="s">
        <v>390</v>
      </c>
      <c r="S2" s="33" t="s">
        <v>391</v>
      </c>
      <c r="T2" s="35" t="s">
        <v>392</v>
      </c>
      <c r="U2" s="33" t="s">
        <v>390</v>
      </c>
      <c r="V2" s="33" t="s">
        <v>391</v>
      </c>
      <c r="W2" s="35" t="s">
        <v>392</v>
      </c>
      <c r="X2" s="33" t="s">
        <v>390</v>
      </c>
      <c r="Y2" s="33" t="s">
        <v>391</v>
      </c>
      <c r="Z2" s="35" t="s">
        <v>392</v>
      </c>
    </row>
    <row r="3" customFormat="false" ht="15" hidden="false" customHeight="false" outlineLevel="0" collapsed="false">
      <c r="A3" s="36" t="s">
        <v>393</v>
      </c>
      <c r="B3" s="33" t="s">
        <v>64</v>
      </c>
      <c r="C3" s="37" t="n">
        <v>0.004749</v>
      </c>
      <c r="D3" s="37" t="n">
        <v>0.00164510647583107</v>
      </c>
      <c r="E3" s="37" t="n">
        <v>0.001899606</v>
      </c>
      <c r="F3" s="37" t="n">
        <v>0.00164510705318134</v>
      </c>
      <c r="G3" s="37" t="n">
        <v>0.00379921166666667</v>
      </c>
      <c r="H3" s="37" t="n">
        <v>0.00435254359725142</v>
      </c>
      <c r="I3" s="37" t="n">
        <v>0.0142470436666667</v>
      </c>
      <c r="J3" s="37" t="n">
        <v>0.0173322768191036</v>
      </c>
      <c r="K3" s="37" t="n">
        <v>0.0142470436666667</v>
      </c>
      <c r="L3" s="37" t="n">
        <v>0.0173322768191036</v>
      </c>
      <c r="M3" s="37" t="n">
        <v>0.103528517666667</v>
      </c>
      <c r="N3" s="37" t="n">
        <v>0.103419538204871</v>
      </c>
      <c r="O3" s="37" t="n">
        <v>0.009498029</v>
      </c>
      <c r="P3" s="37" t="n">
        <v>0.00164510705318134</v>
      </c>
      <c r="Q3" s="38" t="s">
        <v>394</v>
      </c>
      <c r="R3" s="37" t="n">
        <v>0.00569881733333333</v>
      </c>
      <c r="S3" s="37" t="n">
        <v>0.00569881750000001</v>
      </c>
      <c r="T3" s="38" t="s">
        <v>394</v>
      </c>
      <c r="U3" s="37" t="n">
        <v>0.023745073</v>
      </c>
      <c r="V3" s="37" t="n">
        <v>0.0200135890896098</v>
      </c>
      <c r="W3" s="38" t="s">
        <v>394</v>
      </c>
      <c r="X3" s="37" t="n">
        <v>0.0256446786666667</v>
      </c>
      <c r="Y3" s="37" t="n">
        <v>0.0419744115958083</v>
      </c>
      <c r="Z3" s="38" t="s">
        <v>394</v>
      </c>
    </row>
    <row r="4" customFormat="false" ht="15" hidden="false" customHeight="false" outlineLevel="0" collapsed="false">
      <c r="A4" s="36"/>
      <c r="B4" s="33" t="s">
        <v>65</v>
      </c>
      <c r="C4" s="37" t="n">
        <v>3.44398537333333</v>
      </c>
      <c r="D4" s="37" t="n">
        <v>1.58896464047291</v>
      </c>
      <c r="E4" s="37" t="n">
        <v>3.45348340233333</v>
      </c>
      <c r="F4" s="37" t="n">
        <v>1.80525729884216</v>
      </c>
      <c r="G4" s="37" t="n">
        <v>7.10452581066667</v>
      </c>
      <c r="H4" s="37" t="n">
        <v>0.918218744866662</v>
      </c>
      <c r="I4" s="37" t="n">
        <v>5.806145225</v>
      </c>
      <c r="J4" s="37" t="n">
        <v>1.15055912112597</v>
      </c>
      <c r="K4" s="37" t="n">
        <v>3.051716769</v>
      </c>
      <c r="L4" s="37" t="n">
        <v>0.97469772963863</v>
      </c>
      <c r="M4" s="37" t="n">
        <v>2.80476801066667</v>
      </c>
      <c r="N4" s="37" t="n">
        <v>1.2464016528839</v>
      </c>
      <c r="O4" s="37" t="n">
        <v>1.78847889066667</v>
      </c>
      <c r="P4" s="37" t="n">
        <v>0.907836711897831</v>
      </c>
      <c r="Q4" s="39" t="s">
        <v>395</v>
      </c>
      <c r="R4" s="37" t="n">
        <v>9.31946620933333</v>
      </c>
      <c r="S4" s="37" t="n">
        <v>2.26334248135718</v>
      </c>
      <c r="T4" s="39" t="s">
        <v>396</v>
      </c>
      <c r="U4" s="37" t="n">
        <v>6.49475233866667</v>
      </c>
      <c r="V4" s="37" t="n">
        <v>2.88078230684349</v>
      </c>
      <c r="W4" s="39" t="s">
        <v>396</v>
      </c>
      <c r="X4" s="37" t="n">
        <v>8.801823622</v>
      </c>
      <c r="Y4" s="37" t="n">
        <v>1.46032406843211</v>
      </c>
      <c r="Z4" s="39" t="s">
        <v>396</v>
      </c>
    </row>
    <row r="5" customFormat="false" ht="15" hidden="false" customHeight="false" outlineLevel="0" collapsed="false">
      <c r="A5" s="36"/>
      <c r="B5" s="33" t="s">
        <v>66</v>
      </c>
      <c r="C5" s="37" t="n">
        <v>0.012347438</v>
      </c>
      <c r="D5" s="37" t="n">
        <v>0.0118630347069767</v>
      </c>
      <c r="E5" s="37" t="n">
        <v>0.0797834446666667</v>
      </c>
      <c r="F5" s="37" t="n">
        <v>0.0642224117515167</v>
      </c>
      <c r="G5" s="37" t="n">
        <v>0.0541387663333333</v>
      </c>
      <c r="H5" s="37" t="n">
        <v>0.0445091874043893</v>
      </c>
      <c r="I5" s="37" t="n">
        <v>0.251697772666667</v>
      </c>
      <c r="J5" s="37" t="n">
        <v>0.300397602454127</v>
      </c>
      <c r="K5" s="37" t="n">
        <v>0.30298713</v>
      </c>
      <c r="L5" s="37" t="n">
        <v>0.443541690756872</v>
      </c>
      <c r="M5" s="37" t="n">
        <v>0.008548226</v>
      </c>
      <c r="N5" s="37" t="n">
        <v>0.002849409</v>
      </c>
      <c r="O5" s="37" t="n">
        <v>0.0180462553333333</v>
      </c>
      <c r="P5" s="37" t="n">
        <v>0.0221326497293569</v>
      </c>
      <c r="Q5" s="38" t="s">
        <v>394</v>
      </c>
      <c r="R5" s="37" t="n">
        <v>0.164315904333333</v>
      </c>
      <c r="S5" s="37" t="n">
        <v>0.175841844383842</v>
      </c>
      <c r="T5" s="38" t="s">
        <v>394</v>
      </c>
      <c r="U5" s="37" t="n">
        <v>0.0123474376666667</v>
      </c>
      <c r="V5" s="37" t="n">
        <v>0.00593151743355242</v>
      </c>
      <c r="W5" s="38" t="s">
        <v>394</v>
      </c>
      <c r="X5" s="37" t="n">
        <v>0.007598423</v>
      </c>
      <c r="Y5" s="37" t="n">
        <v>0.00329021410636268</v>
      </c>
      <c r="Z5" s="38" t="s">
        <v>394</v>
      </c>
    </row>
    <row r="6" customFormat="false" ht="15" hidden="false" customHeight="false" outlineLevel="0" collapsed="false">
      <c r="A6" s="36"/>
      <c r="B6" s="33" t="s">
        <v>67</v>
      </c>
      <c r="C6" s="37" t="n">
        <v>0.019945861</v>
      </c>
      <c r="D6" s="37" t="n">
        <v>0.002849409</v>
      </c>
      <c r="E6" s="37" t="n">
        <v>0.00664862033333333</v>
      </c>
      <c r="F6" s="37" t="n">
        <v>0.00435254370636038</v>
      </c>
      <c r="G6" s="37" t="n">
        <v>0.0721850213333333</v>
      </c>
      <c r="H6" s="37" t="n">
        <v>0.0360800112160385</v>
      </c>
      <c r="I6" s="37" t="n">
        <v>0.0731348243333333</v>
      </c>
      <c r="J6" s="37" t="n">
        <v>0.0185394134332199</v>
      </c>
      <c r="K6" s="37" t="n">
        <v>0.123474379</v>
      </c>
      <c r="L6" s="37" t="n">
        <v>0.112626763233937</v>
      </c>
      <c r="M6" s="37" t="n">
        <v>0.706653369333333</v>
      </c>
      <c r="N6" s="37" t="n">
        <v>0.615676727025396</v>
      </c>
      <c r="O6" s="37" t="n">
        <v>0.964049959666667</v>
      </c>
      <c r="P6" s="37" t="n">
        <v>0.198445176419828</v>
      </c>
      <c r="Q6" s="38" t="s">
        <v>394</v>
      </c>
      <c r="R6" s="37" t="n">
        <v>0.275442845666667</v>
      </c>
      <c r="S6" s="37" t="n">
        <v>0.337258953184158</v>
      </c>
      <c r="T6" s="38" t="s">
        <v>394</v>
      </c>
      <c r="U6" s="37" t="n">
        <v>0.162416298666667</v>
      </c>
      <c r="V6" s="37" t="n">
        <v>0.0740846273461538</v>
      </c>
      <c r="W6" s="38" t="s">
        <v>394</v>
      </c>
      <c r="X6" s="37" t="n">
        <v>0.364724319666667</v>
      </c>
      <c r="Y6" s="37" t="n">
        <v>0.0926386564493894</v>
      </c>
      <c r="Z6" s="38" t="s">
        <v>394</v>
      </c>
    </row>
    <row r="7" customFormat="false" ht="15" hidden="false" customHeight="false" outlineLevel="0" collapsed="false">
      <c r="A7" s="36"/>
      <c r="B7" s="33" t="s">
        <v>68</v>
      </c>
      <c r="C7" s="37" t="n">
        <v>1.55197796433333</v>
      </c>
      <c r="D7" s="37" t="n">
        <v>0.847579769895259</v>
      </c>
      <c r="E7" s="37" t="n">
        <v>0.458754808333333</v>
      </c>
      <c r="F7" s="37" t="n">
        <v>0.279242057581633</v>
      </c>
      <c r="G7" s="37" t="n">
        <v>0.940304886666667</v>
      </c>
      <c r="H7" s="37" t="n">
        <v>0.233703635021262</v>
      </c>
      <c r="I7" s="37" t="n">
        <v>2.06962055366667</v>
      </c>
      <c r="J7" s="37" t="n">
        <v>0.819869194565643</v>
      </c>
      <c r="K7" s="37" t="n">
        <v>0.378971363333333</v>
      </c>
      <c r="L7" s="37" t="n">
        <v>0.0346645537204067</v>
      </c>
      <c r="M7" s="37" t="n">
        <v>1.31547703866667</v>
      </c>
      <c r="N7" s="37" t="n">
        <v>0.50965666873978</v>
      </c>
      <c r="O7" s="37" t="n">
        <v>3.37464976033333</v>
      </c>
      <c r="P7" s="37" t="n">
        <v>2.15744152007984</v>
      </c>
      <c r="Q7" s="39" t="s">
        <v>396</v>
      </c>
      <c r="R7" s="37" t="n">
        <v>4.71767108333333</v>
      </c>
      <c r="S7" s="37" t="n">
        <v>0.966119058127584</v>
      </c>
      <c r="T7" s="39" t="s">
        <v>396</v>
      </c>
      <c r="U7" s="37" t="n">
        <v>2.16365104266667</v>
      </c>
      <c r="V7" s="37" t="n">
        <v>0.974665798047587</v>
      </c>
      <c r="W7" s="39" t="s">
        <v>397</v>
      </c>
      <c r="X7" s="37" t="n">
        <v>4.24087001966667</v>
      </c>
      <c r="Y7" s="37" t="n">
        <v>2.10737681164578</v>
      </c>
      <c r="Z7" s="39" t="s">
        <v>396</v>
      </c>
    </row>
    <row r="8" customFormat="false" ht="15" hidden="false" customHeight="false" outlineLevel="0" collapsed="false">
      <c r="A8" s="36"/>
      <c r="B8" s="33" t="s">
        <v>69</v>
      </c>
      <c r="C8" s="37" t="n">
        <v>3.46393123433333</v>
      </c>
      <c r="D8" s="37" t="n">
        <v>0.398533727233971</v>
      </c>
      <c r="E8" s="37" t="n">
        <v>1.82267179566667</v>
      </c>
      <c r="F8" s="37" t="n">
        <v>0.427319487973765</v>
      </c>
      <c r="G8" s="37" t="n">
        <v>4.55715439033333</v>
      </c>
      <c r="H8" s="37" t="n">
        <v>0.728080158610716</v>
      </c>
      <c r="I8" s="37" t="n">
        <v>4.83164743333333</v>
      </c>
      <c r="J8" s="37" t="n">
        <v>1.32481982191314</v>
      </c>
      <c r="K8" s="37" t="n">
        <v>3.30531414733333</v>
      </c>
      <c r="L8" s="37" t="n">
        <v>2.16933592847483</v>
      </c>
      <c r="M8" s="37" t="n">
        <v>1.48264235166667</v>
      </c>
      <c r="N8" s="37" t="n">
        <v>0.337511633766126</v>
      </c>
      <c r="O8" s="37" t="n">
        <v>24.64263665</v>
      </c>
      <c r="P8" s="37" t="n">
        <v>3.47429558769928</v>
      </c>
      <c r="Q8" s="39" t="s">
        <v>396</v>
      </c>
      <c r="R8" s="37" t="n">
        <v>23.1818397666667</v>
      </c>
      <c r="S8" s="37" t="n">
        <v>2.94203948534138</v>
      </c>
      <c r="T8" s="39" t="s">
        <v>396</v>
      </c>
      <c r="U8" s="37" t="n">
        <v>17.3557486833333</v>
      </c>
      <c r="V8" s="37" t="n">
        <v>2.65520866918872</v>
      </c>
      <c r="W8" s="39" t="s">
        <v>396</v>
      </c>
      <c r="X8" s="37" t="n">
        <v>18.51450824</v>
      </c>
      <c r="Y8" s="37" t="n">
        <v>1.72585358196364</v>
      </c>
      <c r="Z8" s="39" t="s">
        <v>396</v>
      </c>
    </row>
    <row r="9" customFormat="false" ht="15" hidden="false" customHeight="false" outlineLevel="0" collapsed="false">
      <c r="A9" s="36" t="s">
        <v>398</v>
      </c>
      <c r="B9" s="33" t="s">
        <v>64</v>
      </c>
      <c r="C9" s="37" t="n">
        <v>29.44579</v>
      </c>
      <c r="D9" s="37" t="n">
        <v>0.624319694257648</v>
      </c>
      <c r="E9" s="37" t="n">
        <v>26.83763119</v>
      </c>
      <c r="F9" s="37" t="n">
        <v>2.84021073285725</v>
      </c>
      <c r="G9" s="37" t="n">
        <v>24.3510471566667</v>
      </c>
      <c r="H9" s="37" t="n">
        <v>1.67977176941086</v>
      </c>
      <c r="I9" s="37" t="n">
        <v>28.1379113833333</v>
      </c>
      <c r="J9" s="37" t="n">
        <v>0.347452653471723</v>
      </c>
      <c r="K9" s="37" t="n">
        <v>28.1084674933333</v>
      </c>
      <c r="L9" s="37" t="n">
        <v>3.77369344561257</v>
      </c>
      <c r="M9" s="37" t="n">
        <v>12.9971031</v>
      </c>
      <c r="N9" s="37" t="n">
        <v>3.02763903809937</v>
      </c>
      <c r="O9" s="37" t="n">
        <v>21.5329819066667</v>
      </c>
      <c r="P9" s="37" t="n">
        <v>0.935921259165586</v>
      </c>
      <c r="Q9" s="39" t="s">
        <v>396</v>
      </c>
      <c r="R9" s="37" t="n">
        <v>18.7728546333333</v>
      </c>
      <c r="S9" s="37" t="n">
        <v>3.60865703018198</v>
      </c>
      <c r="T9" s="39" t="s">
        <v>396</v>
      </c>
      <c r="U9" s="37" t="n">
        <v>12.0900413133333</v>
      </c>
      <c r="V9" s="37" t="n">
        <v>0.347662896938987</v>
      </c>
      <c r="W9" s="39" t="s">
        <v>399</v>
      </c>
      <c r="X9" s="37" t="n">
        <v>15.13320986</v>
      </c>
      <c r="Y9" s="37" t="n">
        <v>5.30321052665746</v>
      </c>
      <c r="Z9" s="39" t="s">
        <v>396</v>
      </c>
    </row>
    <row r="10" customFormat="false" ht="15" hidden="false" customHeight="false" outlineLevel="0" collapsed="false">
      <c r="A10" s="36"/>
      <c r="B10" s="33" t="s">
        <v>65</v>
      </c>
      <c r="C10" s="37" t="n">
        <v>11.6360355233333</v>
      </c>
      <c r="D10" s="37" t="n">
        <v>0.626327874476636</v>
      </c>
      <c r="E10" s="37" t="n">
        <v>21.77803106</v>
      </c>
      <c r="F10" s="37" t="n">
        <v>1.2686014449838</v>
      </c>
      <c r="G10" s="37" t="n">
        <v>13.85952415</v>
      </c>
      <c r="H10" s="37" t="n">
        <v>2.35329596005479</v>
      </c>
      <c r="I10" s="37" t="n">
        <v>16.10390844</v>
      </c>
      <c r="J10" s="37" t="n">
        <v>2.3714311652101</v>
      </c>
      <c r="K10" s="37" t="n">
        <v>17.5229139966667</v>
      </c>
      <c r="L10" s="37" t="n">
        <v>1.13794317338869</v>
      </c>
      <c r="M10" s="37" t="n">
        <v>8.97183834366667</v>
      </c>
      <c r="N10" s="37" t="n">
        <v>0.864814723120265</v>
      </c>
      <c r="O10" s="37" t="n">
        <v>24.05850786</v>
      </c>
      <c r="P10" s="37" t="n">
        <v>3.91033606891272</v>
      </c>
      <c r="Q10" s="39" t="s">
        <v>396</v>
      </c>
      <c r="R10" s="37" t="n">
        <v>14.32587738</v>
      </c>
      <c r="S10" s="37" t="n">
        <v>4.38184994746124</v>
      </c>
      <c r="T10" s="39" t="s">
        <v>396</v>
      </c>
      <c r="U10" s="37" t="n">
        <v>15.1313102533333</v>
      </c>
      <c r="V10" s="37" t="n">
        <v>3.6370794987387</v>
      </c>
      <c r="W10" s="39" t="s">
        <v>396</v>
      </c>
      <c r="X10" s="37" t="n">
        <v>28.3791613233333</v>
      </c>
      <c r="Y10" s="37" t="n">
        <v>5.69902858272838</v>
      </c>
      <c r="Z10" s="39" t="s">
        <v>396</v>
      </c>
    </row>
    <row r="11" customFormat="false" ht="15" hidden="false" customHeight="false" outlineLevel="0" collapsed="false">
      <c r="A11" s="36"/>
      <c r="B11" s="33" t="s">
        <v>66</v>
      </c>
      <c r="C11" s="37" t="n">
        <v>50.0717101233333</v>
      </c>
      <c r="D11" s="37" t="n">
        <v>6.02498860762952</v>
      </c>
      <c r="E11" s="37" t="n">
        <v>37.2693166166667</v>
      </c>
      <c r="F11" s="37" t="n">
        <v>2.0743800045754</v>
      </c>
      <c r="G11" s="37" t="n">
        <v>40.2270028966667</v>
      </c>
      <c r="H11" s="37" t="n">
        <v>2.36854663360596</v>
      </c>
      <c r="I11" s="37" t="n">
        <v>52.8147409433333</v>
      </c>
      <c r="J11" s="37" t="n">
        <v>10.7429048339989</v>
      </c>
      <c r="K11" s="37" t="n">
        <v>37.4716246366667</v>
      </c>
      <c r="L11" s="37" t="n">
        <v>1.80755031171038</v>
      </c>
      <c r="M11" s="37" t="n">
        <v>5.927719998</v>
      </c>
      <c r="N11" s="37" t="n">
        <v>0.329021381191405</v>
      </c>
      <c r="O11" s="37" t="n">
        <v>23.1998860233333</v>
      </c>
      <c r="P11" s="37" t="n">
        <v>2.36021361624391</v>
      </c>
      <c r="Q11" s="39" t="s">
        <v>396</v>
      </c>
      <c r="R11" s="37" t="n">
        <v>4.64358645566667</v>
      </c>
      <c r="S11" s="37" t="n">
        <v>1.56446899047351</v>
      </c>
      <c r="T11" s="39" t="s">
        <v>396</v>
      </c>
      <c r="U11" s="37" t="n">
        <v>6.68851213366667</v>
      </c>
      <c r="V11" s="37" t="n">
        <v>0.811758162694405</v>
      </c>
      <c r="W11" s="39" t="s">
        <v>396</v>
      </c>
      <c r="X11" s="37" t="n">
        <v>5.39488056233333</v>
      </c>
      <c r="Y11" s="37" t="n">
        <v>0.670340188495441</v>
      </c>
      <c r="Z11" s="39" t="s">
        <v>397</v>
      </c>
    </row>
    <row r="12" customFormat="false" ht="15" hidden="false" customHeight="false" outlineLevel="0" collapsed="false">
      <c r="A12" s="36"/>
      <c r="B12" s="33" t="s">
        <v>67</v>
      </c>
      <c r="C12" s="37" t="n">
        <v>18.2789571166667</v>
      </c>
      <c r="D12" s="37" t="n">
        <v>1.56358822273788</v>
      </c>
      <c r="E12" s="37" t="n">
        <v>17.5542574933333</v>
      </c>
      <c r="F12" s="37" t="n">
        <v>0.940927807941411</v>
      </c>
      <c r="G12" s="37" t="n">
        <v>13.2639977223333</v>
      </c>
      <c r="H12" s="37" t="n">
        <v>7.08712571453346</v>
      </c>
      <c r="I12" s="37" t="n">
        <v>15.9072992333333</v>
      </c>
      <c r="J12" s="37" t="n">
        <v>1.73673819960639</v>
      </c>
      <c r="K12" s="37" t="n">
        <v>17.69672793</v>
      </c>
      <c r="L12" s="37" t="n">
        <v>2.4161950090814</v>
      </c>
      <c r="M12" s="37" t="n">
        <v>1.704896234</v>
      </c>
      <c r="N12" s="37" t="n">
        <v>0.410871831487305</v>
      </c>
      <c r="O12" s="37" t="n">
        <v>4.59514650733333</v>
      </c>
      <c r="P12" s="37" t="n">
        <v>0.486409457911959</v>
      </c>
      <c r="Q12" s="39" t="s">
        <v>396</v>
      </c>
      <c r="R12" s="37" t="n">
        <v>7.52243909333333</v>
      </c>
      <c r="S12" s="37" t="n">
        <v>4.5064270911678</v>
      </c>
      <c r="T12" s="39" t="s">
        <v>396</v>
      </c>
      <c r="U12" s="37" t="n">
        <v>5.44711972266667</v>
      </c>
      <c r="V12" s="37" t="n">
        <v>1.41378156017827</v>
      </c>
      <c r="W12" s="39" t="s">
        <v>396</v>
      </c>
      <c r="X12" s="37" t="n">
        <v>3.58645581066667</v>
      </c>
      <c r="Y12" s="37" t="n">
        <v>0.784112211691068</v>
      </c>
      <c r="Z12" s="39" t="s">
        <v>396</v>
      </c>
    </row>
    <row r="13" customFormat="false" ht="15" hidden="false" customHeight="false" outlineLevel="0" collapsed="false">
      <c r="A13" s="36"/>
      <c r="B13" s="33" t="s">
        <v>68</v>
      </c>
      <c r="C13" s="37" t="n">
        <v>17.6102958633333</v>
      </c>
      <c r="D13" s="37" t="n">
        <v>1.59672266265255</v>
      </c>
      <c r="E13" s="37" t="n">
        <v>17.46212661</v>
      </c>
      <c r="F13" s="37" t="n">
        <v>1.78860574733675</v>
      </c>
      <c r="G13" s="37" t="n">
        <v>18.9305219166667</v>
      </c>
      <c r="H13" s="37" t="n">
        <v>1.30646660148792</v>
      </c>
      <c r="I13" s="37" t="n">
        <v>17.3339032133333</v>
      </c>
      <c r="J13" s="37" t="n">
        <v>0.823643440155654</v>
      </c>
      <c r="K13" s="37" t="n">
        <v>15.28992734</v>
      </c>
      <c r="L13" s="37" t="n">
        <v>1.01185309309601</v>
      </c>
      <c r="M13" s="37" t="n">
        <v>4.53055990866667</v>
      </c>
      <c r="N13" s="37" t="n">
        <v>0.893333950289839</v>
      </c>
      <c r="O13" s="37" t="n">
        <v>8.93289642533333</v>
      </c>
      <c r="P13" s="37" t="n">
        <v>2.10496105887414</v>
      </c>
      <c r="Q13" s="39" t="s">
        <v>396</v>
      </c>
      <c r="R13" s="37" t="n">
        <v>16.8741986033333</v>
      </c>
      <c r="S13" s="37" t="n">
        <v>1.13517025927144</v>
      </c>
      <c r="T13" s="39" t="s">
        <v>396</v>
      </c>
      <c r="U13" s="37" t="n">
        <v>9.82096214866667</v>
      </c>
      <c r="V13" s="37" t="n">
        <v>1.02078982769948</v>
      </c>
      <c r="W13" s="39" t="s">
        <v>396</v>
      </c>
      <c r="X13" s="37" t="n">
        <v>13.5422899766667</v>
      </c>
      <c r="Y13" s="37" t="n">
        <v>1.8973646372474</v>
      </c>
      <c r="Z13" s="39" t="s">
        <v>396</v>
      </c>
    </row>
    <row r="14" customFormat="false" ht="15" hidden="false" customHeight="false" outlineLevel="0" collapsed="false">
      <c r="A14" s="36"/>
      <c r="B14" s="33" t="s">
        <v>69</v>
      </c>
      <c r="C14" s="37" t="n">
        <v>5.599088189</v>
      </c>
      <c r="D14" s="37" t="n">
        <v>0.611442220479743</v>
      </c>
      <c r="E14" s="37" t="n">
        <v>5.98280856733333</v>
      </c>
      <c r="F14" s="37" t="n">
        <v>0.364961693484289</v>
      </c>
      <c r="G14" s="37" t="n">
        <v>5.86503300566667</v>
      </c>
      <c r="H14" s="37" t="n">
        <v>1.18990140213642</v>
      </c>
      <c r="I14" s="37" t="n">
        <v>4.85444270333333</v>
      </c>
      <c r="J14" s="37" t="n">
        <v>0.293327682577999</v>
      </c>
      <c r="K14" s="37" t="n">
        <v>5.78809896933333</v>
      </c>
      <c r="L14" s="37" t="n">
        <v>1.57079800677521</v>
      </c>
      <c r="M14" s="37" t="n">
        <v>1.48264235166667</v>
      </c>
      <c r="N14" s="37" t="n">
        <v>0.0887138293225292</v>
      </c>
      <c r="O14" s="37" t="n">
        <v>11.4973642966667</v>
      </c>
      <c r="P14" s="37" t="n">
        <v>2.99697122267374</v>
      </c>
      <c r="Q14" s="39" t="s">
        <v>396</v>
      </c>
      <c r="R14" s="37" t="n">
        <v>6.97820202166667</v>
      </c>
      <c r="S14" s="37" t="n">
        <v>3.36133748800773</v>
      </c>
      <c r="T14" s="39" t="s">
        <v>396</v>
      </c>
      <c r="U14" s="37" t="n">
        <v>8.31172531766667</v>
      </c>
      <c r="V14" s="37" t="n">
        <v>3.40573725694076</v>
      </c>
      <c r="W14" s="39" t="s">
        <v>396</v>
      </c>
      <c r="X14" s="37" t="n">
        <v>8.85216317733333</v>
      </c>
      <c r="Y14" s="37" t="n">
        <v>1.55935916944102</v>
      </c>
      <c r="Z14" s="39" t="s">
        <v>396</v>
      </c>
    </row>
    <row r="15" customFormat="false" ht="15" hidden="false" customHeight="false" outlineLevel="0" collapsed="false">
      <c r="A15" s="36" t="s">
        <v>400</v>
      </c>
      <c r="B15" s="33" t="s">
        <v>64</v>
      </c>
      <c r="C15" s="37" t="n">
        <v>1.41805575333333</v>
      </c>
      <c r="D15" s="37" t="n">
        <v>0.105633287114556</v>
      </c>
      <c r="E15" s="37" t="n">
        <v>1.12551645533333</v>
      </c>
      <c r="F15" s="37" t="n">
        <v>0.114402963081859</v>
      </c>
      <c r="G15" s="37" t="n">
        <v>0.841525383333333</v>
      </c>
      <c r="H15" s="37" t="n">
        <v>0.144657197907977</v>
      </c>
      <c r="I15" s="37" t="n">
        <v>1.03148596666667</v>
      </c>
      <c r="J15" s="37" t="n">
        <v>0.118892412215922</v>
      </c>
      <c r="K15" s="37" t="n">
        <v>1.20055088566667</v>
      </c>
      <c r="L15" s="37" t="n">
        <v>0.173938453419139</v>
      </c>
      <c r="M15" s="37" t="n">
        <v>0.625920121333333</v>
      </c>
      <c r="N15" s="37" t="n">
        <v>0.167033043733084</v>
      </c>
      <c r="O15" s="37" t="n">
        <v>1.437051812</v>
      </c>
      <c r="P15" s="37" t="n">
        <v>0.178772489393489</v>
      </c>
      <c r="Q15" s="39" t="s">
        <v>399</v>
      </c>
      <c r="R15" s="37" t="n">
        <v>0.826328537</v>
      </c>
      <c r="S15" s="37" t="n">
        <v>0.090465923232857</v>
      </c>
      <c r="T15" s="39" t="s">
        <v>394</v>
      </c>
      <c r="U15" s="37" t="n">
        <v>0.698105143</v>
      </c>
      <c r="V15" s="37" t="n">
        <v>0.126502196062079</v>
      </c>
      <c r="W15" s="39" t="s">
        <v>394</v>
      </c>
      <c r="X15" s="37" t="n">
        <v>0.777888588333333</v>
      </c>
      <c r="Y15" s="37" t="n">
        <v>0.18551817445172</v>
      </c>
      <c r="Z15" s="39" t="s">
        <v>394</v>
      </c>
    </row>
    <row r="16" customFormat="false" ht="15" hidden="false" customHeight="false" outlineLevel="0" collapsed="false">
      <c r="A16" s="36"/>
      <c r="B16" s="33" t="s">
        <v>65</v>
      </c>
      <c r="C16" s="37" t="n">
        <v>0.817780310666667</v>
      </c>
      <c r="D16" s="37" t="n">
        <v>0.131721605224035</v>
      </c>
      <c r="E16" s="37" t="n">
        <v>0.958351142</v>
      </c>
      <c r="F16" s="37" t="n">
        <v>0.144320044600905</v>
      </c>
      <c r="G16" s="37" t="n">
        <v>0.762691741333333</v>
      </c>
      <c r="H16" s="37" t="n">
        <v>0.289047671299443</v>
      </c>
      <c r="I16" s="37" t="n">
        <v>0.886166120333333</v>
      </c>
      <c r="J16" s="37" t="n">
        <v>0.0815448813555993</v>
      </c>
      <c r="K16" s="37" t="n">
        <v>0.936505675</v>
      </c>
      <c r="L16" s="37" t="n">
        <v>0.0570830759902042</v>
      </c>
      <c r="M16" s="37" t="n">
        <v>0.477750866666667</v>
      </c>
      <c r="N16" s="37" t="n">
        <v>0.156700211107513</v>
      </c>
      <c r="O16" s="37" t="n">
        <v>1.511136439</v>
      </c>
      <c r="P16" s="37" t="n">
        <v>0.190427786351823</v>
      </c>
      <c r="Q16" s="39" t="s">
        <v>395</v>
      </c>
      <c r="R16" s="37" t="n">
        <v>1.040034193</v>
      </c>
      <c r="S16" s="37" t="n">
        <v>0.269159801311404</v>
      </c>
      <c r="T16" s="39" t="s">
        <v>394</v>
      </c>
      <c r="U16" s="37" t="n">
        <v>1.12076744066667</v>
      </c>
      <c r="V16" s="37" t="n">
        <v>0.180984191665661</v>
      </c>
      <c r="W16" s="39" t="s">
        <v>394</v>
      </c>
      <c r="X16" s="37" t="n">
        <v>1.69729781066667</v>
      </c>
      <c r="Y16" s="37" t="n">
        <v>0.312622258749783</v>
      </c>
      <c r="Z16" s="39" t="s">
        <v>396</v>
      </c>
    </row>
    <row r="17" customFormat="false" ht="15" hidden="false" customHeight="false" outlineLevel="0" collapsed="false">
      <c r="A17" s="36"/>
      <c r="B17" s="33" t="s">
        <v>66</v>
      </c>
      <c r="C17" s="37" t="n">
        <v>3.897041364</v>
      </c>
      <c r="D17" s="37" t="n">
        <v>0.305516329390805</v>
      </c>
      <c r="E17" s="37" t="n">
        <v>3.00327682033333</v>
      </c>
      <c r="F17" s="37" t="n">
        <v>0.185802426297451</v>
      </c>
      <c r="G17" s="37" t="n">
        <v>3.284418483</v>
      </c>
      <c r="H17" s="37" t="n">
        <v>0.310472253856584</v>
      </c>
      <c r="I17" s="37" t="n">
        <v>3.94738091833333</v>
      </c>
      <c r="J17" s="37" t="n">
        <v>0.644888202998205</v>
      </c>
      <c r="K17" s="37" t="n">
        <v>2.93394120733333</v>
      </c>
      <c r="L17" s="37" t="n">
        <v>0.262166251576431</v>
      </c>
      <c r="M17" s="37" t="n">
        <v>0.461604217333333</v>
      </c>
      <c r="N17" s="37" t="n">
        <v>0.0811456383079566</v>
      </c>
      <c r="O17" s="37" t="n">
        <v>1.53108230033333</v>
      </c>
      <c r="P17" s="37" t="n">
        <v>0.180422558295933</v>
      </c>
      <c r="Q17" s="39" t="s">
        <v>396</v>
      </c>
      <c r="R17" s="37" t="n">
        <v>0.457805005666667</v>
      </c>
      <c r="S17" s="37" t="n">
        <v>0.0964318952976282</v>
      </c>
      <c r="T17" s="39" t="s">
        <v>394</v>
      </c>
      <c r="U17" s="37" t="n">
        <v>0.759842332666667</v>
      </c>
      <c r="V17" s="37" t="n">
        <v>0.131237881676243</v>
      </c>
      <c r="W17" s="39" t="s">
        <v>394</v>
      </c>
      <c r="X17" s="37" t="n">
        <v>0.576530369666667</v>
      </c>
      <c r="Y17" s="37" t="n">
        <v>0.0263217105415004</v>
      </c>
      <c r="Z17" s="39" t="s">
        <v>394</v>
      </c>
    </row>
    <row r="18" customFormat="false" ht="15" hidden="false" customHeight="false" outlineLevel="0" collapsed="false">
      <c r="A18" s="36"/>
      <c r="B18" s="33" t="s">
        <v>67</v>
      </c>
      <c r="C18" s="37" t="n">
        <v>0.302037327333333</v>
      </c>
      <c r="D18" s="37" t="n">
        <v>0.0839488241759406</v>
      </c>
      <c r="E18" s="37" t="n">
        <v>0.311535356666667</v>
      </c>
      <c r="F18" s="37" t="n">
        <v>0.0237260692538252</v>
      </c>
      <c r="G18" s="37" t="n">
        <v>0.260245999</v>
      </c>
      <c r="H18" s="37" t="n">
        <v>0.093655576584942</v>
      </c>
      <c r="I18" s="37" t="n">
        <v>0.305836539</v>
      </c>
      <c r="J18" s="37" t="n">
        <v>0.0215753750173853</v>
      </c>
      <c r="K18" s="37" t="n">
        <v>0.257396590333333</v>
      </c>
      <c r="L18" s="37" t="n">
        <v>0.0642434786375082</v>
      </c>
      <c r="M18" s="37" t="n">
        <v>0.042741131</v>
      </c>
      <c r="N18" s="37" t="n">
        <v>0.0308210681279798</v>
      </c>
      <c r="O18" s="37" t="n">
        <v>0.129173196333333</v>
      </c>
      <c r="P18" s="37" t="n">
        <v>0.0281115993501523</v>
      </c>
      <c r="Q18" s="38" t="s">
        <v>394</v>
      </c>
      <c r="R18" s="37" t="n">
        <v>0.387519589333333</v>
      </c>
      <c r="S18" s="37" t="n">
        <v>0.044781973809701</v>
      </c>
      <c r="T18" s="38" t="s">
        <v>394</v>
      </c>
      <c r="U18" s="37" t="n">
        <v>0.502445742666667</v>
      </c>
      <c r="V18" s="37" t="n">
        <v>0.113631524729926</v>
      </c>
      <c r="W18" s="38" t="s">
        <v>394</v>
      </c>
      <c r="X18" s="37" t="n">
        <v>0.278292254333333</v>
      </c>
      <c r="Y18" s="37" t="n">
        <v>0.0296575866873776</v>
      </c>
      <c r="Z18" s="38" t="s">
        <v>394</v>
      </c>
    </row>
    <row r="19" customFormat="false" ht="15" hidden="false" customHeight="false" outlineLevel="0" collapsed="false">
      <c r="A19" s="36"/>
      <c r="B19" s="33" t="s">
        <v>68</v>
      </c>
      <c r="C19" s="37" t="n">
        <v>1.097022368</v>
      </c>
      <c r="D19" s="37" t="n">
        <v>0.136325672668402</v>
      </c>
      <c r="E19" s="37" t="n">
        <v>1.434202403</v>
      </c>
      <c r="F19" s="37" t="n">
        <v>0.112012332425959</v>
      </c>
      <c r="G19" s="37" t="n">
        <v>1.53963052666667</v>
      </c>
      <c r="H19" s="37" t="n">
        <v>0.198486085527495</v>
      </c>
      <c r="I19" s="37" t="n">
        <v>1.17585600966667</v>
      </c>
      <c r="J19" s="37" t="n">
        <v>0.344582162543902</v>
      </c>
      <c r="K19" s="37" t="n">
        <v>1.390511469</v>
      </c>
      <c r="L19" s="37" t="n">
        <v>0.175464360516871</v>
      </c>
      <c r="M19" s="37" t="n">
        <v>0.454955596666667</v>
      </c>
      <c r="N19" s="37" t="n">
        <v>0.212492798546297</v>
      </c>
      <c r="O19" s="37" t="n">
        <v>1.60516692766667</v>
      </c>
      <c r="P19" s="37" t="n">
        <v>0.572783135114578</v>
      </c>
      <c r="Q19" s="39" t="s">
        <v>396</v>
      </c>
      <c r="R19" s="37" t="n">
        <v>1.535831315</v>
      </c>
      <c r="S19" s="37" t="n">
        <v>0.504860233025744</v>
      </c>
      <c r="T19" s="39" t="s">
        <v>396</v>
      </c>
      <c r="U19" s="37" t="n">
        <v>1.30122999466667</v>
      </c>
      <c r="V19" s="37" t="n">
        <v>0.375455783113297</v>
      </c>
      <c r="W19" s="39" t="s">
        <v>397</v>
      </c>
      <c r="X19" s="37" t="n">
        <v>1.562425797</v>
      </c>
      <c r="Y19" s="37" t="n">
        <v>0.508971192640493</v>
      </c>
      <c r="Z19" s="39" t="s">
        <v>396</v>
      </c>
    </row>
    <row r="20" customFormat="false" ht="15" hidden="false" customHeight="false" outlineLevel="0" collapsed="false">
      <c r="A20" s="36"/>
      <c r="B20" s="33" t="s">
        <v>69</v>
      </c>
      <c r="C20" s="37" t="n">
        <v>0.407465450666667</v>
      </c>
      <c r="D20" s="37" t="n">
        <v>0.0425507465951711</v>
      </c>
      <c r="E20" s="37" t="n">
        <v>0.480600275333333</v>
      </c>
      <c r="F20" s="37" t="n">
        <v>0.0562231983624358</v>
      </c>
      <c r="G20" s="37" t="n">
        <v>0.441658356</v>
      </c>
      <c r="H20" s="37" t="n">
        <v>0.0667637810745747</v>
      </c>
      <c r="I20" s="37" t="n">
        <v>0.343828655333333</v>
      </c>
      <c r="J20" s="37" t="n">
        <v>0.0755138120671671</v>
      </c>
      <c r="K20" s="37" t="n">
        <v>0.391318801333333</v>
      </c>
      <c r="L20" s="37" t="n">
        <v>0.12933721300302</v>
      </c>
      <c r="M20" s="37" t="n">
        <v>0.100679109</v>
      </c>
      <c r="N20" s="37" t="n">
        <v>0.0384758119678253</v>
      </c>
      <c r="O20" s="37" t="n">
        <v>1.03813458733333</v>
      </c>
      <c r="P20" s="37" t="n">
        <v>0.164806543816893</v>
      </c>
      <c r="Q20" s="39" t="s">
        <v>395</v>
      </c>
      <c r="R20" s="37" t="n">
        <v>0.660113026666667</v>
      </c>
      <c r="S20" s="37" t="n">
        <v>0.163991662995089</v>
      </c>
      <c r="T20" s="39" t="s">
        <v>394</v>
      </c>
      <c r="U20" s="37" t="n">
        <v>0.836776369</v>
      </c>
      <c r="V20" s="37" t="n">
        <v>0.24003344454909</v>
      </c>
      <c r="W20" s="39" t="s">
        <v>399</v>
      </c>
      <c r="X20" s="37" t="n">
        <v>0.846274398</v>
      </c>
      <c r="Y20" s="37" t="n">
        <v>0.155364649174867</v>
      </c>
      <c r="Z20" s="39" t="s">
        <v>399</v>
      </c>
    </row>
    <row r="21" customFormat="false" ht="15" hidden="false" customHeight="false" outlineLevel="0" collapsed="false">
      <c r="A21" s="36" t="s">
        <v>401</v>
      </c>
      <c r="B21" s="33" t="s">
        <v>64</v>
      </c>
      <c r="C21" s="37" t="n">
        <v>26.3750771733333</v>
      </c>
      <c r="D21" s="37" t="n">
        <v>1.3991767228385</v>
      </c>
      <c r="E21" s="37" t="n">
        <v>23.6102008866667</v>
      </c>
      <c r="F21" s="37" t="n">
        <v>0.796270829473901</v>
      </c>
      <c r="G21" s="37" t="n">
        <v>23.5560621166667</v>
      </c>
      <c r="H21" s="37" t="n">
        <v>0.800257853762467</v>
      </c>
      <c r="I21" s="37" t="n">
        <v>22.0202308033333</v>
      </c>
      <c r="J21" s="37" t="n">
        <v>1.00661590365451</v>
      </c>
      <c r="K21" s="37" t="n">
        <v>26.0559433933333</v>
      </c>
      <c r="L21" s="37" t="n">
        <v>3.18691985396704</v>
      </c>
      <c r="M21" s="37" t="n">
        <v>24.73191813</v>
      </c>
      <c r="N21" s="37" t="n">
        <v>4.66184722537767</v>
      </c>
      <c r="O21" s="37" t="n">
        <v>19.3769292866667</v>
      </c>
      <c r="P21" s="37" t="n">
        <v>1.28553921540704</v>
      </c>
      <c r="Q21" s="39" t="s">
        <v>396</v>
      </c>
      <c r="R21" s="37" t="n">
        <v>21.7409887466667</v>
      </c>
      <c r="S21" s="37" t="n">
        <v>1.21084450537211</v>
      </c>
      <c r="T21" s="39" t="s">
        <v>396</v>
      </c>
      <c r="U21" s="37" t="n">
        <v>19.42726884</v>
      </c>
      <c r="V21" s="37" t="n">
        <v>2.01687624235248</v>
      </c>
      <c r="W21" s="39" t="s">
        <v>396</v>
      </c>
      <c r="X21" s="37" t="n">
        <v>24.64263665</v>
      </c>
      <c r="Y21" s="37" t="n">
        <v>4.6756968514754</v>
      </c>
      <c r="Z21" s="39" t="s">
        <v>394</v>
      </c>
    </row>
    <row r="22" customFormat="false" ht="15" hidden="false" customHeight="false" outlineLevel="0" collapsed="false">
      <c r="A22" s="36"/>
      <c r="B22" s="33" t="s">
        <v>65</v>
      </c>
      <c r="C22" s="37" t="n">
        <v>12.4101249</v>
      </c>
      <c r="D22" s="37" t="n">
        <v>0.97076363098655</v>
      </c>
      <c r="E22" s="37" t="n">
        <v>16.57216128</v>
      </c>
      <c r="F22" s="37" t="n">
        <v>1.84007395578923</v>
      </c>
      <c r="G22" s="37" t="n">
        <v>14.5376834333333</v>
      </c>
      <c r="H22" s="37" t="n">
        <v>2.81049218585879</v>
      </c>
      <c r="I22" s="37" t="n">
        <v>12.0691456533333</v>
      </c>
      <c r="J22" s="37" t="n">
        <v>0.216729958663687</v>
      </c>
      <c r="K22" s="37" t="n">
        <v>14.40091181</v>
      </c>
      <c r="L22" s="37" t="n">
        <v>0.145821817664394</v>
      </c>
      <c r="M22" s="37" t="n">
        <v>9.60060787433333</v>
      </c>
      <c r="N22" s="37" t="n">
        <v>1.86439393196215</v>
      </c>
      <c r="O22" s="37" t="n">
        <v>12.33224106</v>
      </c>
      <c r="P22" s="37" t="n">
        <v>1.366293723422</v>
      </c>
      <c r="Q22" s="39" t="s">
        <v>396</v>
      </c>
      <c r="R22" s="37" t="n">
        <v>17.2987605066667</v>
      </c>
      <c r="S22" s="37" t="n">
        <v>3.13569762028775</v>
      </c>
      <c r="T22" s="39" t="s">
        <v>396</v>
      </c>
      <c r="U22" s="37" t="n">
        <v>15.2956261566667</v>
      </c>
      <c r="V22" s="37" t="n">
        <v>2.03797275466804</v>
      </c>
      <c r="W22" s="39" t="s">
        <v>396</v>
      </c>
      <c r="X22" s="37" t="n">
        <v>15.7648287966667</v>
      </c>
      <c r="Y22" s="37" t="n">
        <v>1.64454171813945</v>
      </c>
      <c r="Z22" s="39" t="s">
        <v>396</v>
      </c>
    </row>
    <row r="23" customFormat="false" ht="15" hidden="false" customHeight="false" outlineLevel="0" collapsed="false">
      <c r="A23" s="36"/>
      <c r="B23" s="33" t="s">
        <v>66</v>
      </c>
      <c r="C23" s="37" t="n">
        <v>27.8083297733333</v>
      </c>
      <c r="D23" s="37" t="n">
        <v>3.36455372724805</v>
      </c>
      <c r="E23" s="37" t="n">
        <v>27.47874816</v>
      </c>
      <c r="F23" s="37" t="n">
        <v>1.86296717559114</v>
      </c>
      <c r="G23" s="37" t="n">
        <v>31.3197511533333</v>
      </c>
      <c r="H23" s="37" t="n">
        <v>1.30132948067614</v>
      </c>
      <c r="I23" s="37" t="n">
        <v>21.8245714</v>
      </c>
      <c r="J23" s="37" t="n">
        <v>6.79486450412042</v>
      </c>
      <c r="K23" s="37" t="n">
        <v>30.0650615033333</v>
      </c>
      <c r="L23" s="37" t="n">
        <v>9.88799126120138</v>
      </c>
      <c r="M23" s="37" t="n">
        <v>8.026784442</v>
      </c>
      <c r="N23" s="37" t="n">
        <v>0.304273629703375</v>
      </c>
      <c r="O23" s="37" t="n">
        <v>19.7824951333333</v>
      </c>
      <c r="P23" s="37" t="n">
        <v>2.20694816388643</v>
      </c>
      <c r="Q23" s="39" t="s">
        <v>396</v>
      </c>
      <c r="R23" s="37" t="n">
        <v>32.67796932</v>
      </c>
      <c r="S23" s="37" t="n">
        <v>1.44626044127626</v>
      </c>
      <c r="T23" s="39" t="s">
        <v>396</v>
      </c>
      <c r="U23" s="37" t="n">
        <v>26.3560811166667</v>
      </c>
      <c r="V23" s="37" t="n">
        <v>0.476663871998506</v>
      </c>
      <c r="W23" s="39" t="s">
        <v>396</v>
      </c>
      <c r="X23" s="37" t="n">
        <v>28.0809232066667</v>
      </c>
      <c r="Y23" s="37" t="n">
        <v>0.565569950976093</v>
      </c>
      <c r="Z23" s="39" t="s">
        <v>396</v>
      </c>
    </row>
    <row r="24" customFormat="false" ht="15" hidden="false" customHeight="false" outlineLevel="0" collapsed="false">
      <c r="A24" s="36"/>
      <c r="B24" s="33" t="s">
        <v>67</v>
      </c>
      <c r="C24" s="37" t="n">
        <v>9.041173957</v>
      </c>
      <c r="D24" s="37" t="n">
        <v>1.12113281498672</v>
      </c>
      <c r="E24" s="37" t="n">
        <v>8.43140048466667</v>
      </c>
      <c r="F24" s="37" t="n">
        <v>1.15771235462095</v>
      </c>
      <c r="G24" s="37" t="n">
        <v>9.358408131</v>
      </c>
      <c r="H24" s="37" t="n">
        <v>1.9295322806283</v>
      </c>
      <c r="I24" s="37" t="n">
        <v>8.832217315</v>
      </c>
      <c r="J24" s="37" t="n">
        <v>0.620558661731218</v>
      </c>
      <c r="K24" s="37" t="n">
        <v>9.88744835433333</v>
      </c>
      <c r="L24" s="37" t="n">
        <v>1.84207388772459</v>
      </c>
      <c r="M24" s="37" t="n">
        <v>7.57847746566667</v>
      </c>
      <c r="N24" s="37" t="n">
        <v>1.61102338458723</v>
      </c>
      <c r="O24" s="37" t="n">
        <v>7.64876288166667</v>
      </c>
      <c r="P24" s="37" t="n">
        <v>0.654355618866196</v>
      </c>
      <c r="Q24" s="39" t="s">
        <v>394</v>
      </c>
      <c r="R24" s="37" t="n">
        <v>12.470912287</v>
      </c>
      <c r="S24" s="37" t="n">
        <v>6.43935255553328</v>
      </c>
      <c r="T24" s="39" t="s">
        <v>396</v>
      </c>
      <c r="U24" s="37" t="n">
        <v>6.68756233066667</v>
      </c>
      <c r="V24" s="37" t="n">
        <v>0.608153548599533</v>
      </c>
      <c r="W24" s="39" t="s">
        <v>399</v>
      </c>
      <c r="X24" s="37" t="n">
        <v>6.99814788466667</v>
      </c>
      <c r="Y24" s="37" t="n">
        <v>0.959971685107918</v>
      </c>
      <c r="Z24" s="39" t="s">
        <v>394</v>
      </c>
    </row>
    <row r="25" customFormat="false" ht="15" hidden="false" customHeight="false" outlineLevel="0" collapsed="false">
      <c r="A25" s="36"/>
      <c r="B25" s="33" t="s">
        <v>68</v>
      </c>
      <c r="C25" s="37" t="n">
        <v>13.2725459466667</v>
      </c>
      <c r="D25" s="37" t="n">
        <v>1.1657843198189</v>
      </c>
      <c r="E25" s="37" t="n">
        <v>10.726124329</v>
      </c>
      <c r="F25" s="37" t="n">
        <v>1.3864542902806</v>
      </c>
      <c r="G25" s="37" t="n">
        <v>11.3339981966667</v>
      </c>
      <c r="H25" s="37" t="n">
        <v>1.74641174344685</v>
      </c>
      <c r="I25" s="37" t="n">
        <v>11.96466733</v>
      </c>
      <c r="J25" s="37" t="n">
        <v>0.912505079763344</v>
      </c>
      <c r="K25" s="37" t="n">
        <v>11.2257206633333</v>
      </c>
      <c r="L25" s="37" t="n">
        <v>0.574524001947114</v>
      </c>
      <c r="M25" s="37" t="n">
        <v>10.840100679</v>
      </c>
      <c r="N25" s="37" t="n">
        <v>1.14319306479391</v>
      </c>
      <c r="O25" s="37" t="n">
        <v>9.53032245833333</v>
      </c>
      <c r="P25" s="37" t="n">
        <v>0.545439159006967</v>
      </c>
      <c r="Q25" s="39" t="s">
        <v>396</v>
      </c>
      <c r="R25" s="37" t="n">
        <v>10.2673695193333</v>
      </c>
      <c r="S25" s="37" t="n">
        <v>1.53261465119782</v>
      </c>
      <c r="T25" s="39" t="s">
        <v>399</v>
      </c>
      <c r="U25" s="37" t="n">
        <v>10.262620506</v>
      </c>
      <c r="V25" s="37" t="n">
        <v>1.2286613953177</v>
      </c>
      <c r="W25" s="39" t="s">
        <v>399</v>
      </c>
      <c r="X25" s="37" t="n">
        <v>10.4297858193333</v>
      </c>
      <c r="Y25" s="37" t="n">
        <v>1.09624991701957</v>
      </c>
      <c r="Z25" s="39" t="s">
        <v>394</v>
      </c>
    </row>
    <row r="26" customFormat="false" ht="15" hidden="false" customHeight="false" outlineLevel="0" collapsed="false">
      <c r="A26" s="36"/>
      <c r="B26" s="33" t="s">
        <v>69</v>
      </c>
      <c r="C26" s="37" t="n">
        <v>4.05850785933333</v>
      </c>
      <c r="D26" s="37" t="n">
        <v>0.510532099344354</v>
      </c>
      <c r="E26" s="37" t="n">
        <v>3.11725317</v>
      </c>
      <c r="F26" s="37" t="n">
        <v>0.0550312238718753</v>
      </c>
      <c r="G26" s="37" t="n">
        <v>3.05551598033333</v>
      </c>
      <c r="H26" s="37" t="n">
        <v>0.606036039020116</v>
      </c>
      <c r="I26" s="37" t="n">
        <v>3.72227762733333</v>
      </c>
      <c r="J26" s="37" t="n">
        <v>0.21126657365815</v>
      </c>
      <c r="K26" s="37" t="n">
        <v>4.87913757933333</v>
      </c>
      <c r="L26" s="37" t="n">
        <v>2.14118295323356</v>
      </c>
      <c r="M26" s="37" t="n">
        <v>3.89134254633333</v>
      </c>
      <c r="N26" s="37" t="n">
        <v>0.190000945777976</v>
      </c>
      <c r="O26" s="37" t="n">
        <v>7.31063304366667</v>
      </c>
      <c r="P26" s="37" t="n">
        <v>1.72855650095893</v>
      </c>
      <c r="Q26" s="39" t="s">
        <v>396</v>
      </c>
      <c r="R26" s="37" t="n">
        <v>8.08852163133333</v>
      </c>
      <c r="S26" s="37" t="n">
        <v>1.97650061466297</v>
      </c>
      <c r="T26" s="39" t="s">
        <v>396</v>
      </c>
      <c r="U26" s="37" t="n">
        <v>7.80832977166667</v>
      </c>
      <c r="V26" s="37" t="n">
        <v>0.63583541567467</v>
      </c>
      <c r="W26" s="39" t="s">
        <v>396</v>
      </c>
      <c r="X26" s="37" t="n">
        <v>6.71225720666667</v>
      </c>
      <c r="Y26" s="37" t="n">
        <v>1.047033974418</v>
      </c>
      <c r="Z26" s="39" t="s">
        <v>396</v>
      </c>
    </row>
    <row r="27" customFormat="false" ht="15" hidden="false" customHeight="false" outlineLevel="0" collapsed="false">
      <c r="A27" s="36" t="s">
        <v>402</v>
      </c>
      <c r="B27" s="33" t="s">
        <v>64</v>
      </c>
      <c r="C27" s="37" t="n">
        <v>0.110177138333333</v>
      </c>
      <c r="D27" s="37" t="n">
        <v>0.0221326502872403</v>
      </c>
      <c r="E27" s="37" t="n">
        <v>0.0664862043333333</v>
      </c>
      <c r="F27" s="37" t="n">
        <v>0.0302001485090293</v>
      </c>
      <c r="G27" s="37" t="n">
        <v>0.0949802916666667</v>
      </c>
      <c r="H27" s="37" t="n">
        <v>0.00717085486631052</v>
      </c>
      <c r="I27" s="37" t="n">
        <v>0.212755853</v>
      </c>
      <c r="J27" s="37" t="n">
        <v>0.113416967911352</v>
      </c>
      <c r="K27" s="37" t="n">
        <v>0.283041269</v>
      </c>
      <c r="L27" s="37" t="n">
        <v>0.218817772074519</v>
      </c>
      <c r="M27" s="37" t="n">
        <v>0.438808947</v>
      </c>
      <c r="N27" s="37" t="n">
        <v>0.444790788566776</v>
      </c>
      <c r="O27" s="37" t="n">
        <v>0.0693356126666667</v>
      </c>
      <c r="P27" s="37" t="n">
        <v>0.00717085486631052</v>
      </c>
      <c r="Q27" s="38" t="s">
        <v>394</v>
      </c>
      <c r="R27" s="37" t="n">
        <v>0.109227335333333</v>
      </c>
      <c r="S27" s="37" t="n">
        <v>0.0485515619129714</v>
      </c>
      <c r="T27" s="38" t="s">
        <v>394</v>
      </c>
      <c r="U27" s="37" t="n">
        <v>0.113026546666667</v>
      </c>
      <c r="V27" s="37" t="n">
        <v>0.0279668175946817</v>
      </c>
      <c r="W27" s="38" t="s">
        <v>394</v>
      </c>
      <c r="X27" s="37" t="n">
        <v>0.156717481</v>
      </c>
      <c r="Y27" s="37" t="n">
        <v>0.0696212664948457</v>
      </c>
      <c r="Z27" s="38" t="s">
        <v>394</v>
      </c>
    </row>
    <row r="28" customFormat="false" ht="15" hidden="false" customHeight="false" outlineLevel="0" collapsed="false">
      <c r="A28" s="36"/>
      <c r="B28" s="33" t="s">
        <v>65</v>
      </c>
      <c r="C28" s="37" t="n">
        <v>9.10101154033333</v>
      </c>
      <c r="D28" s="37" t="n">
        <v>0.693267647972594</v>
      </c>
      <c r="E28" s="37" t="n">
        <v>11.23426889</v>
      </c>
      <c r="F28" s="37" t="n">
        <v>1.16607447810499</v>
      </c>
      <c r="G28" s="37" t="n">
        <v>10.2094315416667</v>
      </c>
      <c r="H28" s="37" t="n">
        <v>2.02109870036589</v>
      </c>
      <c r="I28" s="37" t="n">
        <v>8.08282281433333</v>
      </c>
      <c r="J28" s="37" t="n">
        <v>0.2035948578403</v>
      </c>
      <c r="K28" s="37" t="n">
        <v>9.04212375933333</v>
      </c>
      <c r="L28" s="37" t="n">
        <v>0.0324048478227358</v>
      </c>
      <c r="M28" s="37" t="n">
        <v>6.41876810566667</v>
      </c>
      <c r="N28" s="37" t="n">
        <v>0.650928287740072</v>
      </c>
      <c r="O28" s="37" t="n">
        <v>8.72393978133333</v>
      </c>
      <c r="P28" s="37" t="n">
        <v>1.93431275515587</v>
      </c>
      <c r="Q28" s="39" t="s">
        <v>396</v>
      </c>
      <c r="R28" s="37" t="n">
        <v>5.793797787</v>
      </c>
      <c r="S28" s="37" t="n">
        <v>0.3855696828762</v>
      </c>
      <c r="T28" s="39" t="s">
        <v>394</v>
      </c>
      <c r="U28" s="37" t="n">
        <v>6.934511089</v>
      </c>
      <c r="V28" s="37" t="n">
        <v>1.26962291348977</v>
      </c>
      <c r="W28" s="39" t="s">
        <v>394</v>
      </c>
      <c r="X28" s="37" t="n">
        <v>6.809137104</v>
      </c>
      <c r="Y28" s="37" t="n">
        <v>0.948088398756196</v>
      </c>
      <c r="Z28" s="39" t="s">
        <v>394</v>
      </c>
    </row>
    <row r="29" customFormat="false" ht="15" hidden="false" customHeight="false" outlineLevel="0" collapsed="false">
      <c r="A29" s="36"/>
      <c r="B29" s="33" t="s">
        <v>66</v>
      </c>
      <c r="C29" s="37" t="n">
        <v>0.132022605333333</v>
      </c>
      <c r="D29" s="37" t="n">
        <v>0.0830901142047256</v>
      </c>
      <c r="E29" s="37" t="n">
        <v>0.291589495333333</v>
      </c>
      <c r="F29" s="37" t="n">
        <v>0.2149431487632</v>
      </c>
      <c r="G29" s="37" t="n">
        <v>0.318183976666667</v>
      </c>
      <c r="H29" s="37" t="n">
        <v>0.186420448917217</v>
      </c>
      <c r="I29" s="37" t="n">
        <v>0.268794225333333</v>
      </c>
      <c r="J29" s="37" t="n">
        <v>0.26816756459317</v>
      </c>
      <c r="K29" s="37" t="n">
        <v>0.308685947666667</v>
      </c>
      <c r="L29" s="37" t="n">
        <v>0.26889321450037</v>
      </c>
      <c r="M29" s="37" t="n">
        <v>0.0674360066666667</v>
      </c>
      <c r="N29" s="37" t="n">
        <v>0.0382642107992317</v>
      </c>
      <c r="O29" s="37" t="n">
        <v>0.0864320653333333</v>
      </c>
      <c r="P29" s="37" t="n">
        <v>0.0107876877948392</v>
      </c>
      <c r="Q29" s="38" t="s">
        <v>394</v>
      </c>
      <c r="R29" s="37" t="n">
        <v>0.331481217666667</v>
      </c>
      <c r="S29" s="37" t="n">
        <v>0.263956365397452</v>
      </c>
      <c r="T29" s="38" t="s">
        <v>394</v>
      </c>
      <c r="U29" s="37" t="n">
        <v>0.102578714666667</v>
      </c>
      <c r="V29" s="37" t="n">
        <v>0.0317296727173641</v>
      </c>
      <c r="W29" s="38" t="s">
        <v>394</v>
      </c>
      <c r="X29" s="37" t="n">
        <v>0.0835826563333333</v>
      </c>
      <c r="Y29" s="37" t="n">
        <v>0.00329021352901242</v>
      </c>
      <c r="Z29" s="38" t="s">
        <v>394</v>
      </c>
    </row>
    <row r="30" customFormat="false" ht="15" hidden="false" customHeight="false" outlineLevel="0" collapsed="false">
      <c r="A30" s="36"/>
      <c r="B30" s="33" t="s">
        <v>67</v>
      </c>
      <c r="C30" s="37" t="n">
        <v>2.51507812133333</v>
      </c>
      <c r="D30" s="37" t="n">
        <v>0.150381128854041</v>
      </c>
      <c r="E30" s="37" t="n">
        <v>1.996485729</v>
      </c>
      <c r="F30" s="37" t="n">
        <v>0.182547573617583</v>
      </c>
      <c r="G30" s="37" t="n">
        <v>2.323217932</v>
      </c>
      <c r="H30" s="37" t="n">
        <v>0.539022987601713</v>
      </c>
      <c r="I30" s="37" t="n">
        <v>2.30612147966667</v>
      </c>
      <c r="J30" s="37" t="n">
        <v>0.296068971512257</v>
      </c>
      <c r="K30" s="37" t="n">
        <v>2.70503870433333</v>
      </c>
      <c r="L30" s="37" t="n">
        <v>0.847349838695507</v>
      </c>
      <c r="M30" s="37" t="n">
        <v>2.12375931966667</v>
      </c>
      <c r="N30" s="37" t="n">
        <v>0.071311162251844</v>
      </c>
      <c r="O30" s="37" t="n">
        <v>5.40152918266667</v>
      </c>
      <c r="P30" s="37" t="n">
        <v>1.23132817764405</v>
      </c>
      <c r="Q30" s="39" t="s">
        <v>396</v>
      </c>
      <c r="R30" s="37" t="n">
        <v>4.742365959</v>
      </c>
      <c r="S30" s="37" t="n">
        <v>1.47025717863742</v>
      </c>
      <c r="T30" s="39" t="s">
        <v>396</v>
      </c>
      <c r="U30" s="37" t="n">
        <v>3.22268129366667</v>
      </c>
      <c r="V30" s="37" t="n">
        <v>0.226451819111153</v>
      </c>
      <c r="W30" s="39" t="s">
        <v>395</v>
      </c>
      <c r="X30" s="37" t="n">
        <v>2.551170632</v>
      </c>
      <c r="Y30" s="37" t="n">
        <v>0.289314395664938</v>
      </c>
      <c r="Z30" s="39" t="s">
        <v>394</v>
      </c>
    </row>
    <row r="31" customFormat="false" ht="15" hidden="false" customHeight="false" outlineLevel="0" collapsed="false">
      <c r="A31" s="36"/>
      <c r="B31" s="33" t="s">
        <v>68</v>
      </c>
      <c r="C31" s="37" t="n">
        <v>17.45262858</v>
      </c>
      <c r="D31" s="37" t="n">
        <v>2.56587952442109</v>
      </c>
      <c r="E31" s="37" t="n">
        <v>13.4634563333333</v>
      </c>
      <c r="F31" s="37" t="n">
        <v>1.42289099371798</v>
      </c>
      <c r="G31" s="37" t="n">
        <v>14.1226195533333</v>
      </c>
      <c r="H31" s="37" t="n">
        <v>2.52539021165597</v>
      </c>
      <c r="I31" s="37" t="n">
        <v>15.78477466</v>
      </c>
      <c r="J31" s="37" t="n">
        <v>1.16765396064092</v>
      </c>
      <c r="K31" s="37" t="n">
        <v>13.23170442</v>
      </c>
      <c r="L31" s="37" t="n">
        <v>0.711264785780277</v>
      </c>
      <c r="M31" s="37" t="n">
        <v>11.3852875533333</v>
      </c>
      <c r="N31" s="37" t="n">
        <v>0.980665874301342</v>
      </c>
      <c r="O31" s="37" t="n">
        <v>9.87890012933333</v>
      </c>
      <c r="P31" s="37" t="n">
        <v>0.405508009410866</v>
      </c>
      <c r="Q31" s="39" t="s">
        <v>396</v>
      </c>
      <c r="R31" s="37" t="n">
        <v>10.5703566503333</v>
      </c>
      <c r="S31" s="37" t="n">
        <v>1.0759200407788</v>
      </c>
      <c r="T31" s="39" t="s">
        <v>397</v>
      </c>
      <c r="U31" s="37" t="n">
        <v>12.5611435633333</v>
      </c>
      <c r="V31" s="37" t="n">
        <v>1.95126531841427</v>
      </c>
      <c r="W31" s="39" t="s">
        <v>396</v>
      </c>
      <c r="X31" s="37" t="n">
        <v>8.79992401566667</v>
      </c>
      <c r="Y31" s="37" t="n">
        <v>1.21588759774043</v>
      </c>
      <c r="Z31" s="39" t="s">
        <v>396</v>
      </c>
    </row>
    <row r="32" customFormat="false" ht="15" hidden="false" customHeight="false" outlineLevel="0" collapsed="false">
      <c r="A32" s="36"/>
      <c r="B32" s="33" t="s">
        <v>69</v>
      </c>
      <c r="C32" s="37" t="n">
        <v>8.538728214</v>
      </c>
      <c r="D32" s="37" t="n">
        <v>0.719476178699393</v>
      </c>
      <c r="E32" s="37" t="n">
        <v>6.717006221</v>
      </c>
      <c r="F32" s="37" t="n">
        <v>0.441146391226503</v>
      </c>
      <c r="G32" s="37" t="n">
        <v>6.178467968</v>
      </c>
      <c r="H32" s="37" t="n">
        <v>0.878340741909127</v>
      </c>
      <c r="I32" s="37" t="n">
        <v>8.278482215</v>
      </c>
      <c r="J32" s="37" t="n">
        <v>0.36832764352904</v>
      </c>
      <c r="K32" s="37" t="n">
        <v>7.92515553</v>
      </c>
      <c r="L32" s="37" t="n">
        <v>1.07065498901902</v>
      </c>
      <c r="M32" s="37" t="n">
        <v>10.2417248433333</v>
      </c>
      <c r="N32" s="37" t="n">
        <v>0.190129096588582</v>
      </c>
      <c r="O32" s="37" t="n">
        <v>16.12005509</v>
      </c>
      <c r="P32" s="37" t="n">
        <v>2.69642808046291</v>
      </c>
      <c r="Q32" s="39" t="s">
        <v>396</v>
      </c>
      <c r="R32" s="37" t="n">
        <v>23.8675974733333</v>
      </c>
      <c r="S32" s="37" t="n">
        <v>5.34295166578959</v>
      </c>
      <c r="T32" s="39" t="s">
        <v>396</v>
      </c>
      <c r="U32" s="37" t="n">
        <v>20.2516977733333</v>
      </c>
      <c r="V32" s="37" t="n">
        <v>1.90874091539489</v>
      </c>
      <c r="W32" s="39" t="s">
        <v>396</v>
      </c>
      <c r="X32" s="37" t="n">
        <v>19.3835779066667</v>
      </c>
      <c r="Y32" s="37" t="n">
        <v>3.39613345778648</v>
      </c>
      <c r="Z32" s="39" t="s">
        <v>396</v>
      </c>
    </row>
    <row r="33" customFormat="false" ht="15" hidden="false" customHeight="false" outlineLevel="0" collapsed="false">
      <c r="A33" s="36" t="s">
        <v>403</v>
      </c>
      <c r="B33" s="33" t="s">
        <v>64</v>
      </c>
      <c r="C33" s="37" t="n">
        <v>18.5221066633333</v>
      </c>
      <c r="D33" s="37" t="n">
        <v>0.286989832083211</v>
      </c>
      <c r="E33" s="37" t="n">
        <v>16.7678206733333</v>
      </c>
      <c r="F33" s="37" t="n">
        <v>1.50521708393336</v>
      </c>
      <c r="G33" s="37" t="n">
        <v>14.2726884166667</v>
      </c>
      <c r="H33" s="37" t="n">
        <v>2.78010607194156</v>
      </c>
      <c r="I33" s="37" t="n">
        <v>16.5094742833333</v>
      </c>
      <c r="J33" s="37" t="n">
        <v>0.981831172757489</v>
      </c>
      <c r="K33" s="37" t="n">
        <v>12.33888968</v>
      </c>
      <c r="L33" s="37" t="n">
        <v>1.18556064774179</v>
      </c>
      <c r="M33" s="37" t="n">
        <v>20.6392173633333</v>
      </c>
      <c r="N33" s="37" t="n">
        <v>1.28301043144135</v>
      </c>
      <c r="O33" s="37" t="n">
        <v>26.6828133166667</v>
      </c>
      <c r="P33" s="37" t="n">
        <v>1.31975413996225</v>
      </c>
      <c r="Q33" s="39" t="s">
        <v>396</v>
      </c>
      <c r="R33" s="37" t="n">
        <v>27.0484874366667</v>
      </c>
      <c r="S33" s="37" t="n">
        <v>2.514632411977</v>
      </c>
      <c r="T33" s="39" t="s">
        <v>396</v>
      </c>
      <c r="U33" s="37" t="n">
        <v>26.2895949066667</v>
      </c>
      <c r="V33" s="37" t="n">
        <v>2.36984716458905</v>
      </c>
      <c r="W33" s="39" t="s">
        <v>396</v>
      </c>
      <c r="X33" s="37" t="n">
        <v>27.8444222833333</v>
      </c>
      <c r="Y33" s="37" t="n">
        <v>3.85228259793296</v>
      </c>
      <c r="Z33" s="39" t="s">
        <v>396</v>
      </c>
    </row>
    <row r="34" customFormat="false" ht="15" hidden="false" customHeight="false" outlineLevel="0" collapsed="false">
      <c r="A34" s="36"/>
      <c r="B34" s="33" t="s">
        <v>65</v>
      </c>
      <c r="C34" s="37" t="n">
        <v>7.67250795466667</v>
      </c>
      <c r="D34" s="37" t="n">
        <v>0.898997867502982</v>
      </c>
      <c r="E34" s="37" t="n">
        <v>2.05917272166667</v>
      </c>
      <c r="F34" s="37" t="n">
        <v>0.76696394289203</v>
      </c>
      <c r="G34" s="37" t="n">
        <v>6.858526856</v>
      </c>
      <c r="H34" s="37" t="n">
        <v>1.7140632471146</v>
      </c>
      <c r="I34" s="37" t="n">
        <v>7.145367336</v>
      </c>
      <c r="J34" s="37" t="n">
        <v>1.53583483931167</v>
      </c>
      <c r="K34" s="37" t="n">
        <v>3.62824713866667</v>
      </c>
      <c r="L34" s="37" t="n">
        <v>1.54686507882208</v>
      </c>
      <c r="M34" s="37" t="n">
        <v>15.4342973833333</v>
      </c>
      <c r="N34" s="37" t="n">
        <v>1.25668402126435</v>
      </c>
      <c r="O34" s="37" t="n">
        <v>17.08790426</v>
      </c>
      <c r="P34" s="37" t="n">
        <v>1.34075809333987</v>
      </c>
      <c r="Q34" s="39" t="s">
        <v>396</v>
      </c>
      <c r="R34" s="37" t="n">
        <v>15.1009165566667</v>
      </c>
      <c r="S34" s="37" t="n">
        <v>1.97299763970193</v>
      </c>
      <c r="T34" s="39" t="s">
        <v>394</v>
      </c>
      <c r="U34" s="37" t="n">
        <v>17.2522201633333</v>
      </c>
      <c r="V34" s="37" t="n">
        <v>2.85834519965473</v>
      </c>
      <c r="W34" s="39" t="s">
        <v>396</v>
      </c>
      <c r="X34" s="37" t="n">
        <v>11.9143277776667</v>
      </c>
      <c r="Y34" s="37" t="n">
        <v>2.05646062512945</v>
      </c>
      <c r="Z34" s="39" t="s">
        <v>396</v>
      </c>
    </row>
    <row r="35" customFormat="false" ht="15" hidden="false" customHeight="false" outlineLevel="0" collapsed="false">
      <c r="A35" s="36"/>
      <c r="B35" s="33" t="s">
        <v>66</v>
      </c>
      <c r="C35" s="37" t="n">
        <v>0.0370423136666667</v>
      </c>
      <c r="D35" s="37" t="n">
        <v>0.0543632539924664</v>
      </c>
      <c r="E35" s="37" t="n">
        <v>0.459704611333333</v>
      </c>
      <c r="F35" s="37" t="n">
        <v>0.408930693568685</v>
      </c>
      <c r="G35" s="37" t="n">
        <v>0.387519589666667</v>
      </c>
      <c r="H35" s="37" t="n">
        <v>0.17787706537626</v>
      </c>
      <c r="I35" s="37" t="n">
        <v>0.548036282333333</v>
      </c>
      <c r="J35" s="37" t="n">
        <v>0.63584818473708</v>
      </c>
      <c r="K35" s="37" t="n">
        <v>0.395118013</v>
      </c>
      <c r="L35" s="37" t="n">
        <v>0.514484665129485</v>
      </c>
      <c r="M35" s="37" t="n">
        <v>4.46787291666667</v>
      </c>
      <c r="N35" s="37" t="n">
        <v>0.0846710810376314</v>
      </c>
      <c r="O35" s="37" t="n">
        <v>0.0170964523333333</v>
      </c>
      <c r="P35" s="37" t="n">
        <v>0.0102736891448682</v>
      </c>
      <c r="Q35" s="39" t="s">
        <v>396</v>
      </c>
      <c r="R35" s="37" t="n">
        <v>0.107327729333333</v>
      </c>
      <c r="S35" s="37" t="n">
        <v>0.11968647395896</v>
      </c>
      <c r="T35" s="39" t="s">
        <v>396</v>
      </c>
      <c r="U35" s="37" t="n">
        <v>0.217504867666667</v>
      </c>
      <c r="V35" s="37" t="n">
        <v>0.252141817242614</v>
      </c>
      <c r="W35" s="39" t="s">
        <v>396</v>
      </c>
      <c r="X35" s="37" t="n">
        <v>0.0123474376666667</v>
      </c>
      <c r="Y35" s="37" t="n">
        <v>0.0065804276353751</v>
      </c>
      <c r="Z35" s="39" t="s">
        <v>396</v>
      </c>
    </row>
    <row r="36" customFormat="false" ht="15" hidden="false" customHeight="false" outlineLevel="0" collapsed="false">
      <c r="A36" s="36"/>
      <c r="B36" s="33" t="s">
        <v>67</v>
      </c>
      <c r="C36" s="37" t="n">
        <v>2.84750914166667</v>
      </c>
      <c r="D36" s="37" t="n">
        <v>0.194936491499302</v>
      </c>
      <c r="E36" s="37" t="n">
        <v>1.59661870166667</v>
      </c>
      <c r="F36" s="37" t="n">
        <v>0.177175799445105</v>
      </c>
      <c r="G36" s="37" t="n">
        <v>2.08291779466667</v>
      </c>
      <c r="H36" s="37" t="n">
        <v>0.344071268117275</v>
      </c>
      <c r="I36" s="37" t="n">
        <v>2.497981669</v>
      </c>
      <c r="J36" s="37" t="n">
        <v>0.538186359299732</v>
      </c>
      <c r="K36" s="37" t="n">
        <v>2.156052619</v>
      </c>
      <c r="L36" s="37" t="n">
        <v>0.188499390631528</v>
      </c>
      <c r="M36" s="37" t="n">
        <v>16.5949565466667</v>
      </c>
      <c r="N36" s="37" t="n">
        <v>2.75218518772238</v>
      </c>
      <c r="O36" s="37" t="n">
        <v>7.938452771</v>
      </c>
      <c r="P36" s="37" t="n">
        <v>1.55946763683695</v>
      </c>
      <c r="Q36" s="39" t="s">
        <v>396</v>
      </c>
      <c r="R36" s="37" t="n">
        <v>7.29163698533333</v>
      </c>
      <c r="S36" s="37" t="n">
        <v>1.95824877680213</v>
      </c>
      <c r="T36" s="39" t="s">
        <v>396</v>
      </c>
      <c r="U36" s="37" t="n">
        <v>3.83245476566667</v>
      </c>
      <c r="V36" s="37" t="n">
        <v>0.516450913971199</v>
      </c>
      <c r="W36" s="39" t="s">
        <v>396</v>
      </c>
      <c r="X36" s="37" t="n">
        <v>4.34059932566667</v>
      </c>
      <c r="Y36" s="37" t="n">
        <v>0.595889878047342</v>
      </c>
      <c r="Z36" s="39" t="s">
        <v>396</v>
      </c>
    </row>
    <row r="37" customFormat="false" ht="15" hidden="false" customHeight="false" outlineLevel="0" collapsed="false">
      <c r="A37" s="36"/>
      <c r="B37" s="33" t="s">
        <v>68</v>
      </c>
      <c r="C37" s="37" t="n">
        <v>5.01970841033333</v>
      </c>
      <c r="D37" s="37" t="n">
        <v>0.602030463353334</v>
      </c>
      <c r="E37" s="37" t="n">
        <v>3.38129838033333</v>
      </c>
      <c r="F37" s="37" t="n">
        <v>0.412931664884214</v>
      </c>
      <c r="G37" s="37" t="n">
        <v>2.95768628</v>
      </c>
      <c r="H37" s="37" t="n">
        <v>0.325843315032029</v>
      </c>
      <c r="I37" s="37" t="n">
        <v>3.701381963</v>
      </c>
      <c r="J37" s="37" t="n">
        <v>1.84019970319652</v>
      </c>
      <c r="K37" s="37" t="n">
        <v>1.974640262</v>
      </c>
      <c r="L37" s="37" t="n">
        <v>0.292241562165757</v>
      </c>
      <c r="M37" s="37" t="n">
        <v>16.8077124</v>
      </c>
      <c r="N37" s="37" t="n">
        <v>0.599056138022226</v>
      </c>
      <c r="O37" s="37" t="n">
        <v>17.6634848266667</v>
      </c>
      <c r="P37" s="37" t="n">
        <v>2.82898938280551</v>
      </c>
      <c r="Q37" s="39" t="s">
        <v>397</v>
      </c>
      <c r="R37" s="37" t="n">
        <v>15.8151683533333</v>
      </c>
      <c r="S37" s="37" t="n">
        <v>0.995489517970518</v>
      </c>
      <c r="T37" s="39" t="s">
        <v>396</v>
      </c>
      <c r="U37" s="37" t="n">
        <v>18.18207722</v>
      </c>
      <c r="V37" s="37" t="n">
        <v>1.44871069801121</v>
      </c>
      <c r="W37" s="39" t="s">
        <v>396</v>
      </c>
      <c r="X37" s="37" t="n">
        <v>18.2941539633333</v>
      </c>
      <c r="Y37" s="37" t="n">
        <v>1.27994391771256</v>
      </c>
      <c r="Z37" s="39" t="s">
        <v>396</v>
      </c>
    </row>
    <row r="38" customFormat="false" ht="15" hidden="false" customHeight="false" outlineLevel="0" collapsed="false">
      <c r="A38" s="36"/>
      <c r="B38" s="33" t="s">
        <v>69</v>
      </c>
      <c r="C38" s="37" t="n">
        <v>0.04559054</v>
      </c>
      <c r="D38" s="37" t="n">
        <v>0.0308210681279798</v>
      </c>
      <c r="E38" s="37" t="n">
        <v>0.07503443</v>
      </c>
      <c r="F38" s="37" t="n">
        <v>0.018972298338588</v>
      </c>
      <c r="G38" s="37" t="n">
        <v>0.100679108666667</v>
      </c>
      <c r="H38" s="37" t="n">
        <v>0.0741576532717956</v>
      </c>
      <c r="I38" s="37" t="n">
        <v>0.09118108</v>
      </c>
      <c r="J38" s="37" t="n">
        <v>0.0124202849621524</v>
      </c>
      <c r="K38" s="37" t="n">
        <v>0.169064919</v>
      </c>
      <c r="L38" s="37" t="n">
        <v>0.142479934714287</v>
      </c>
      <c r="M38" s="37" t="n">
        <v>18.9580662</v>
      </c>
      <c r="N38" s="37" t="n">
        <v>0.698787120243506</v>
      </c>
      <c r="O38" s="37" t="n">
        <v>5.75485586733333</v>
      </c>
      <c r="P38" s="37" t="n">
        <v>1.34580604726378</v>
      </c>
      <c r="Q38" s="39" t="s">
        <v>396</v>
      </c>
      <c r="R38" s="37" t="n">
        <v>3.44493517566667</v>
      </c>
      <c r="S38" s="37" t="n">
        <v>1.77400124554425</v>
      </c>
      <c r="T38" s="39" t="s">
        <v>396</v>
      </c>
      <c r="U38" s="37" t="n">
        <v>5.84223773566667</v>
      </c>
      <c r="V38" s="37" t="n">
        <v>1.47896208904309</v>
      </c>
      <c r="W38" s="39" t="s">
        <v>396</v>
      </c>
      <c r="X38" s="37" t="n">
        <v>4.15348815133333</v>
      </c>
      <c r="Y38" s="37" t="n">
        <v>0.625374359149458</v>
      </c>
      <c r="Z38" s="39" t="s">
        <v>396</v>
      </c>
    </row>
  </sheetData>
  <mergeCells count="18">
    <mergeCell ref="A1:A2"/>
    <mergeCell ref="B1:B2"/>
    <mergeCell ref="C1:D1"/>
    <mergeCell ref="E1:F1"/>
    <mergeCell ref="G1:H1"/>
    <mergeCell ref="I1:J1"/>
    <mergeCell ref="K1:L1"/>
    <mergeCell ref="M1:N1"/>
    <mergeCell ref="O1:Q1"/>
    <mergeCell ref="R1:T1"/>
    <mergeCell ref="U1:W1"/>
    <mergeCell ref="X1:Z1"/>
    <mergeCell ref="A3:A8"/>
    <mergeCell ref="A9:A14"/>
    <mergeCell ref="A15:A20"/>
    <mergeCell ref="A21:A26"/>
    <mergeCell ref="A27:A32"/>
    <mergeCell ref="A33:A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24" activeCellId="0" sqref="AD24"/>
    </sheetView>
  </sheetViews>
  <sheetFormatPr defaultColWidth="12.5" defaultRowHeight="15" zeroHeight="false" outlineLevelRow="0" outlineLevelCol="0"/>
  <cols>
    <col collapsed="false" customWidth="false" hidden="false" outlineLevel="0" max="257" min="1" style="1" width="12.5"/>
  </cols>
  <sheetData>
    <row r="1" customFormat="false" ht="27" hidden="false" customHeight="true" outlineLevel="0" collapsed="false">
      <c r="A1" s="40"/>
      <c r="B1" s="41"/>
      <c r="C1" s="42" t="s">
        <v>404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</row>
    <row r="2" customFormat="false" ht="27" hidden="false" customHeight="true" outlineLevel="0" collapsed="false">
      <c r="A2" s="40"/>
      <c r="B2" s="41"/>
      <c r="C2" s="42" t="s">
        <v>380</v>
      </c>
      <c r="D2" s="42"/>
      <c r="E2" s="42" t="s">
        <v>381</v>
      </c>
      <c r="F2" s="42"/>
      <c r="G2" s="42" t="s">
        <v>382</v>
      </c>
      <c r="H2" s="42"/>
      <c r="I2" s="42" t="s">
        <v>383</v>
      </c>
      <c r="J2" s="42"/>
      <c r="K2" s="42" t="s">
        <v>384</v>
      </c>
      <c r="L2" s="42"/>
      <c r="M2" s="42" t="s">
        <v>405</v>
      </c>
      <c r="N2" s="42"/>
      <c r="O2" s="42" t="s">
        <v>406</v>
      </c>
      <c r="P2" s="42"/>
      <c r="Q2" s="42" t="s">
        <v>407</v>
      </c>
      <c r="R2" s="42"/>
      <c r="S2" s="42" t="s">
        <v>408</v>
      </c>
      <c r="T2" s="42"/>
      <c r="U2" s="42" t="s">
        <v>409</v>
      </c>
      <c r="V2" s="42"/>
      <c r="W2" s="42" t="s">
        <v>385</v>
      </c>
      <c r="X2" s="42"/>
      <c r="Y2" s="42" t="s">
        <v>386</v>
      </c>
      <c r="Z2" s="42"/>
      <c r="AA2" s="42"/>
      <c r="AB2" s="42" t="s">
        <v>387</v>
      </c>
      <c r="AC2" s="42"/>
      <c r="AD2" s="42"/>
      <c r="AE2" s="42" t="s">
        <v>388</v>
      </c>
      <c r="AF2" s="42"/>
      <c r="AG2" s="42"/>
      <c r="AH2" s="42" t="s">
        <v>389</v>
      </c>
      <c r="AI2" s="42"/>
      <c r="AJ2" s="42"/>
    </row>
    <row r="3" customFormat="false" ht="27" hidden="false" customHeight="true" outlineLevel="0" collapsed="false">
      <c r="A3" s="40"/>
      <c r="B3" s="41"/>
      <c r="C3" s="43" t="s">
        <v>390</v>
      </c>
      <c r="D3" s="43" t="s">
        <v>391</v>
      </c>
      <c r="E3" s="43" t="s">
        <v>390</v>
      </c>
      <c r="F3" s="43" t="s">
        <v>391</v>
      </c>
      <c r="G3" s="43" t="s">
        <v>390</v>
      </c>
      <c r="H3" s="43" t="s">
        <v>391</v>
      </c>
      <c r="I3" s="43" t="s">
        <v>390</v>
      </c>
      <c r="J3" s="43" t="s">
        <v>391</v>
      </c>
      <c r="K3" s="43" t="s">
        <v>390</v>
      </c>
      <c r="L3" s="43" t="s">
        <v>391</v>
      </c>
      <c r="M3" s="43" t="s">
        <v>390</v>
      </c>
      <c r="N3" s="43" t="s">
        <v>391</v>
      </c>
      <c r="O3" s="43" t="s">
        <v>390</v>
      </c>
      <c r="P3" s="43" t="s">
        <v>391</v>
      </c>
      <c r="Q3" s="43" t="s">
        <v>390</v>
      </c>
      <c r="R3" s="43" t="s">
        <v>391</v>
      </c>
      <c r="S3" s="43" t="s">
        <v>390</v>
      </c>
      <c r="T3" s="43" t="s">
        <v>391</v>
      </c>
      <c r="U3" s="43" t="s">
        <v>390</v>
      </c>
      <c r="V3" s="43" t="s">
        <v>391</v>
      </c>
      <c r="W3" s="43" t="s">
        <v>390</v>
      </c>
      <c r="X3" s="43" t="s">
        <v>391</v>
      </c>
      <c r="Y3" s="43" t="s">
        <v>390</v>
      </c>
      <c r="Z3" s="43" t="s">
        <v>391</v>
      </c>
      <c r="AA3" s="44" t="s">
        <v>410</v>
      </c>
      <c r="AB3" s="43" t="s">
        <v>390</v>
      </c>
      <c r="AC3" s="43" t="s">
        <v>391</v>
      </c>
      <c r="AD3" s="44" t="s">
        <v>410</v>
      </c>
      <c r="AE3" s="43" t="s">
        <v>390</v>
      </c>
      <c r="AF3" s="43" t="s">
        <v>391</v>
      </c>
      <c r="AG3" s="44" t="s">
        <v>410</v>
      </c>
      <c r="AH3" s="43" t="s">
        <v>390</v>
      </c>
      <c r="AI3" s="43" t="s">
        <v>391</v>
      </c>
      <c r="AJ3" s="44" t="s">
        <v>410</v>
      </c>
    </row>
    <row r="4" customFormat="false" ht="27" hidden="false" customHeight="true" outlineLevel="0" collapsed="false">
      <c r="A4" s="42" t="s">
        <v>411</v>
      </c>
      <c r="B4" s="45" t="s">
        <v>64</v>
      </c>
      <c r="C4" s="46" t="n">
        <v>7.06859155</v>
      </c>
      <c r="D4" s="46" t="n">
        <v>1.948867465</v>
      </c>
      <c r="E4" s="46" t="n">
        <v>12.05758333</v>
      </c>
      <c r="F4" s="46" t="n">
        <v>1.257425165</v>
      </c>
      <c r="G4" s="46" t="n">
        <v>9.767562159</v>
      </c>
      <c r="H4" s="46" t="n">
        <v>2.316448635</v>
      </c>
      <c r="I4" s="46" t="n">
        <v>12.3021146</v>
      </c>
      <c r="J4" s="46" t="n">
        <v>1.234240333</v>
      </c>
      <c r="K4" s="46" t="n">
        <v>10.29972154</v>
      </c>
      <c r="L4" s="46" t="n">
        <v>2.749448712</v>
      </c>
      <c r="M4" s="46" t="n">
        <v>13.03340208</v>
      </c>
      <c r="N4" s="46" t="n">
        <v>7.530117876</v>
      </c>
      <c r="O4" s="46" t="n">
        <v>97.70953233</v>
      </c>
      <c r="P4" s="46" t="n">
        <v>9.106355947</v>
      </c>
      <c r="Q4" s="46" t="n">
        <v>145.0534796</v>
      </c>
      <c r="R4" s="46" t="n">
        <v>17.39455122</v>
      </c>
      <c r="S4" s="46" t="n">
        <v>127.5272098</v>
      </c>
      <c r="T4" s="46" t="n">
        <v>4.329753062</v>
      </c>
      <c r="U4" s="46" t="n">
        <v>126.2928674</v>
      </c>
      <c r="V4" s="46" t="n">
        <v>27.66233229</v>
      </c>
      <c r="W4" s="46" t="n">
        <v>18.21009707</v>
      </c>
      <c r="X4" s="46" t="n">
        <v>0.98909982</v>
      </c>
      <c r="Y4" s="46" t="n">
        <v>103.0853791</v>
      </c>
      <c r="Z4" s="46" t="n">
        <v>3.472735465</v>
      </c>
      <c r="AA4" s="46" t="s">
        <v>396</v>
      </c>
      <c r="AB4" s="46" t="n">
        <v>144.8137898</v>
      </c>
      <c r="AC4" s="46" t="n">
        <v>15.33132672</v>
      </c>
      <c r="AD4" s="46" t="s">
        <v>396</v>
      </c>
      <c r="AE4" s="46" t="n">
        <v>104.9736716</v>
      </c>
      <c r="AF4" s="46" t="n">
        <v>10.96687985</v>
      </c>
      <c r="AG4" s="46" t="s">
        <v>396</v>
      </c>
      <c r="AH4" s="46" t="n">
        <v>127.937892</v>
      </c>
      <c r="AI4" s="46" t="n">
        <v>31.95864427</v>
      </c>
      <c r="AJ4" s="46" t="s">
        <v>396</v>
      </c>
    </row>
    <row r="5" customFormat="false" ht="27" hidden="false" customHeight="true" outlineLevel="0" collapsed="false">
      <c r="A5" s="42"/>
      <c r="B5" s="45" t="s">
        <v>65</v>
      </c>
      <c r="C5" s="46" t="n">
        <v>6.572531311</v>
      </c>
      <c r="D5" s="46" t="n">
        <v>3.694902986</v>
      </c>
      <c r="E5" s="46" t="n">
        <v>6.07884465</v>
      </c>
      <c r="F5" s="46" t="n">
        <v>1.478147083</v>
      </c>
      <c r="G5" s="46" t="n">
        <v>5.07041895</v>
      </c>
      <c r="H5" s="46" t="n">
        <v>1.482441367</v>
      </c>
      <c r="I5" s="46" t="n">
        <v>5.57584101</v>
      </c>
      <c r="J5" s="46" t="n">
        <v>1.717759433</v>
      </c>
      <c r="K5" s="46" t="n">
        <v>5.721025374</v>
      </c>
      <c r="L5" s="46" t="n">
        <v>2.442706149</v>
      </c>
      <c r="M5" s="46" t="n">
        <v>23.57081911</v>
      </c>
      <c r="N5" s="46" t="n">
        <v>4.379111044</v>
      </c>
      <c r="O5" s="46" t="n">
        <v>184.4548512</v>
      </c>
      <c r="P5" s="46" t="n">
        <v>21.83038627</v>
      </c>
      <c r="Q5" s="46" t="n">
        <v>214.8146785</v>
      </c>
      <c r="R5" s="46" t="n">
        <v>8.67352309</v>
      </c>
      <c r="S5" s="46" t="n">
        <v>182.5440292</v>
      </c>
      <c r="T5" s="46" t="n">
        <v>71.27533232</v>
      </c>
      <c r="U5" s="46" t="n">
        <v>175.4169692</v>
      </c>
      <c r="V5" s="46" t="n">
        <v>25.48869138</v>
      </c>
      <c r="W5" s="46" t="n">
        <v>27.90984527</v>
      </c>
      <c r="X5" s="46" t="n">
        <v>5.424798914</v>
      </c>
      <c r="Y5" s="46" t="n">
        <v>180.3253301</v>
      </c>
      <c r="Z5" s="46" t="n">
        <v>71.93898317</v>
      </c>
      <c r="AA5" s="46" t="s">
        <v>396</v>
      </c>
      <c r="AB5" s="46" t="n">
        <v>222.9007702</v>
      </c>
      <c r="AC5" s="46" t="n">
        <v>8.038497336</v>
      </c>
      <c r="AD5" s="46" t="s">
        <v>396</v>
      </c>
      <c r="AE5" s="46" t="n">
        <v>200.2646774</v>
      </c>
      <c r="AF5" s="46" t="n">
        <v>18.22628524</v>
      </c>
      <c r="AG5" s="46" t="s">
        <v>396</v>
      </c>
      <c r="AH5" s="46" t="n">
        <v>204.5591167</v>
      </c>
      <c r="AI5" s="46" t="n">
        <v>11.74175263</v>
      </c>
      <c r="AJ5" s="46" t="s">
        <v>396</v>
      </c>
    </row>
    <row r="6" customFormat="false" ht="27" hidden="false" customHeight="true" outlineLevel="0" collapsed="false">
      <c r="A6" s="42"/>
      <c r="B6" s="45" t="s">
        <v>66</v>
      </c>
      <c r="C6" s="46" t="n">
        <v>10.28558837</v>
      </c>
      <c r="D6" s="46" t="n">
        <v>6.289899809</v>
      </c>
      <c r="E6" s="46" t="n">
        <v>10.51975162</v>
      </c>
      <c r="F6" s="46" t="n">
        <v>6.642477253</v>
      </c>
      <c r="G6" s="46" t="n">
        <v>11.95529038</v>
      </c>
      <c r="H6" s="46" t="n">
        <v>5.424668168</v>
      </c>
      <c r="I6" s="46" t="n">
        <v>11.45268465</v>
      </c>
      <c r="J6" s="46" t="n">
        <v>6.093698948</v>
      </c>
      <c r="K6" s="46" t="n">
        <v>7.550705275</v>
      </c>
      <c r="L6" s="46" t="n">
        <v>6.180182569</v>
      </c>
      <c r="M6" s="46" t="n">
        <v>16.68840365</v>
      </c>
      <c r="N6" s="46" t="n">
        <v>4.86018109</v>
      </c>
      <c r="O6" s="46" t="n">
        <v>164.4981475</v>
      </c>
      <c r="P6" s="46" t="n">
        <v>27.1363309</v>
      </c>
      <c r="Q6" s="46" t="n">
        <v>255.5155558</v>
      </c>
      <c r="R6" s="46" t="n">
        <v>24.65290065</v>
      </c>
      <c r="S6" s="46" t="n">
        <v>249.3786</v>
      </c>
      <c r="T6" s="46" t="n">
        <v>16.76755564</v>
      </c>
      <c r="U6" s="46" t="n">
        <v>245.3689849</v>
      </c>
      <c r="V6" s="46" t="n">
        <v>29.15905622</v>
      </c>
      <c r="W6" s="46" t="n">
        <v>31.03089329</v>
      </c>
      <c r="X6" s="46" t="n">
        <v>7.015467795</v>
      </c>
      <c r="Y6" s="46" t="n">
        <v>226.4361893</v>
      </c>
      <c r="Z6" s="46" t="n">
        <v>11.14995138</v>
      </c>
      <c r="AA6" s="46" t="s">
        <v>396</v>
      </c>
      <c r="AB6" s="46" t="n">
        <v>159.3521998</v>
      </c>
      <c r="AC6" s="46" t="n">
        <v>66.11204097</v>
      </c>
      <c r="AD6" s="46" t="s">
        <v>396</v>
      </c>
      <c r="AE6" s="46" t="n">
        <v>171.2166816</v>
      </c>
      <c r="AF6" s="46" t="n">
        <v>11.33027823</v>
      </c>
      <c r="AG6" s="46" t="s">
        <v>396</v>
      </c>
      <c r="AH6" s="46" t="n">
        <v>182.4001272</v>
      </c>
      <c r="AI6" s="46" t="n">
        <v>7.768574056</v>
      </c>
      <c r="AJ6" s="46" t="s">
        <v>396</v>
      </c>
    </row>
    <row r="7" customFormat="false" ht="27" hidden="false" customHeight="true" outlineLevel="0" collapsed="false">
      <c r="A7" s="42"/>
      <c r="B7" s="45" t="s">
        <v>67</v>
      </c>
      <c r="C7" s="46" t="n">
        <v>6.40740704</v>
      </c>
      <c r="D7" s="46" t="n">
        <v>2.91740814</v>
      </c>
      <c r="E7" s="46" t="n">
        <v>8.580594514</v>
      </c>
      <c r="F7" s="46" t="n">
        <v>3.695877836</v>
      </c>
      <c r="G7" s="46" t="n">
        <v>10.22947569</v>
      </c>
      <c r="H7" s="46" t="n">
        <v>3.177185685</v>
      </c>
      <c r="I7" s="46" t="n">
        <v>6.804583398</v>
      </c>
      <c r="J7" s="46" t="n">
        <v>3.670243769</v>
      </c>
      <c r="K7" s="46" t="n">
        <v>10.56222782</v>
      </c>
      <c r="L7" s="46" t="n">
        <v>3.083624443</v>
      </c>
      <c r="M7" s="46" t="n">
        <v>22.53392146</v>
      </c>
      <c r="N7" s="46" t="n">
        <v>1.87638412</v>
      </c>
      <c r="O7" s="46" t="n">
        <v>128.6492191</v>
      </c>
      <c r="P7" s="46" t="n">
        <v>13.97708815</v>
      </c>
      <c r="Q7" s="46" t="n">
        <v>110.0441529</v>
      </c>
      <c r="R7" s="46" t="n">
        <v>24.71990512</v>
      </c>
      <c r="S7" s="46" t="n">
        <v>69.62856497</v>
      </c>
      <c r="T7" s="46" t="n">
        <v>11.91033515</v>
      </c>
      <c r="U7" s="46" t="n">
        <v>88.36870416</v>
      </c>
      <c r="V7" s="46" t="n">
        <v>28.80452445</v>
      </c>
      <c r="W7" s="46" t="n">
        <v>21.8955704</v>
      </c>
      <c r="X7" s="46" t="n">
        <v>5.766972224</v>
      </c>
      <c r="Y7" s="46" t="n">
        <v>143.0408274</v>
      </c>
      <c r="Z7" s="46" t="n">
        <v>9.399658796</v>
      </c>
      <c r="AA7" s="46" t="s">
        <v>396</v>
      </c>
      <c r="AB7" s="46" t="n">
        <v>123.7051768</v>
      </c>
      <c r="AC7" s="46" t="n">
        <v>36.57785081</v>
      </c>
      <c r="AD7" s="46" t="s">
        <v>396</v>
      </c>
      <c r="AE7" s="46" t="n">
        <v>91.48554736</v>
      </c>
      <c r="AF7" s="46" t="n">
        <v>10.00190426</v>
      </c>
      <c r="AG7" s="46" t="s">
        <v>396</v>
      </c>
      <c r="AH7" s="46" t="n">
        <v>89.55465912</v>
      </c>
      <c r="AI7" s="46" t="n">
        <v>4.326753882</v>
      </c>
      <c r="AJ7" s="46" t="s">
        <v>396</v>
      </c>
    </row>
    <row r="8" customFormat="false" ht="27" hidden="false" customHeight="true" outlineLevel="0" collapsed="false">
      <c r="A8" s="42"/>
      <c r="B8" s="45" t="s">
        <v>68</v>
      </c>
      <c r="C8" s="46" t="n">
        <v>5.270097823</v>
      </c>
      <c r="D8" s="46" t="n">
        <v>0.686051648</v>
      </c>
      <c r="E8" s="46" t="n">
        <v>8.439619042</v>
      </c>
      <c r="F8" s="46" t="n">
        <v>2.508631443</v>
      </c>
      <c r="G8" s="46" t="n">
        <v>12.11619416</v>
      </c>
      <c r="H8" s="46" t="n">
        <v>4.476636748</v>
      </c>
      <c r="I8" s="46" t="n">
        <v>11.23248116</v>
      </c>
      <c r="J8" s="46" t="n">
        <v>3.64553848</v>
      </c>
      <c r="K8" s="46" t="n">
        <v>8.481740642</v>
      </c>
      <c r="L8" s="46" t="n">
        <v>3.78658096</v>
      </c>
      <c r="M8" s="46" t="n">
        <v>17.71636096</v>
      </c>
      <c r="N8" s="46" t="n">
        <v>1.713877337</v>
      </c>
      <c r="O8" s="46" t="n">
        <v>161.258807</v>
      </c>
      <c r="P8" s="46" t="n">
        <v>6.464457069</v>
      </c>
      <c r="Q8" s="46" t="n">
        <v>189.2969045</v>
      </c>
      <c r="R8" s="46" t="n">
        <v>3.443538637</v>
      </c>
      <c r="S8" s="46" t="n">
        <v>110.5298497</v>
      </c>
      <c r="T8" s="46" t="n">
        <v>7.063907219</v>
      </c>
      <c r="U8" s="46" t="n">
        <v>130.0045425</v>
      </c>
      <c r="V8" s="46" t="n">
        <v>19.84775794</v>
      </c>
      <c r="W8" s="46" t="n">
        <v>19.23059903</v>
      </c>
      <c r="X8" s="46" t="n">
        <v>2.175442044</v>
      </c>
      <c r="Y8" s="46" t="n">
        <v>165.220157</v>
      </c>
      <c r="Z8" s="46" t="n">
        <v>18.6160893</v>
      </c>
      <c r="AA8" s="46" t="s">
        <v>396</v>
      </c>
      <c r="AB8" s="46" t="n">
        <v>134.1763843</v>
      </c>
      <c r="AC8" s="46" t="n">
        <v>17.59558744</v>
      </c>
      <c r="AD8" s="46" t="s">
        <v>396</v>
      </c>
      <c r="AE8" s="46" t="n">
        <v>163.252767</v>
      </c>
      <c r="AF8" s="46" t="n">
        <v>31.03211024</v>
      </c>
      <c r="AG8" s="46" t="s">
        <v>396</v>
      </c>
      <c r="AH8" s="46" t="n">
        <v>169.1437624</v>
      </c>
      <c r="AI8" s="46" t="n">
        <v>14.28760759</v>
      </c>
      <c r="AJ8" s="46" t="s">
        <v>396</v>
      </c>
    </row>
    <row r="9" customFormat="false" ht="27" hidden="false" customHeight="true" outlineLevel="0" collapsed="false">
      <c r="A9" s="42"/>
      <c r="B9" s="45" t="s">
        <v>69</v>
      </c>
      <c r="C9" s="46" t="n">
        <v>6.758027918</v>
      </c>
      <c r="D9" s="46" t="n">
        <v>5.091935749</v>
      </c>
      <c r="E9" s="46" t="n">
        <v>6.457468502</v>
      </c>
      <c r="F9" s="46" t="n">
        <v>5.159848092</v>
      </c>
      <c r="G9" s="46" t="n">
        <v>6.439170293</v>
      </c>
      <c r="H9" s="46" t="n">
        <v>4.880594457</v>
      </c>
      <c r="I9" s="46" t="n">
        <v>4.587975663</v>
      </c>
      <c r="J9" s="46" t="n">
        <v>4.589831598</v>
      </c>
      <c r="K9" s="46" t="n">
        <v>6.018706661</v>
      </c>
      <c r="L9" s="46" t="n">
        <v>4.698954864</v>
      </c>
      <c r="M9" s="46" t="n">
        <v>21.34471805</v>
      </c>
      <c r="N9" s="46" t="n">
        <v>1.49122285</v>
      </c>
      <c r="O9" s="46" t="n">
        <v>64.49360082</v>
      </c>
      <c r="P9" s="46" t="n">
        <v>36.64015597</v>
      </c>
      <c r="Q9" s="46" t="n">
        <v>56.17496572</v>
      </c>
      <c r="R9" s="46" t="n">
        <v>42.75829018</v>
      </c>
      <c r="S9" s="46" t="n">
        <v>83.57464236</v>
      </c>
      <c r="T9" s="46" t="n">
        <v>10.91670216</v>
      </c>
      <c r="U9" s="46" t="n">
        <v>60.67067979</v>
      </c>
      <c r="V9" s="46" t="n">
        <v>44.83793479</v>
      </c>
      <c r="W9" s="46" t="n">
        <v>21.77836514</v>
      </c>
      <c r="X9" s="46" t="n">
        <v>2.180597904</v>
      </c>
      <c r="Y9" s="46" t="n">
        <v>97.32645179</v>
      </c>
      <c r="Z9" s="46" t="n">
        <v>3.153243505</v>
      </c>
      <c r="AA9" s="46" t="s">
        <v>396</v>
      </c>
      <c r="AB9" s="46" t="n">
        <v>92.51316308</v>
      </c>
      <c r="AC9" s="46" t="n">
        <v>7.879853302</v>
      </c>
      <c r="AD9" s="46" t="s">
        <v>396</v>
      </c>
      <c r="AE9" s="46" t="n">
        <v>96.1937378</v>
      </c>
      <c r="AF9" s="46" t="n">
        <v>4.924215823</v>
      </c>
      <c r="AG9" s="46" t="s">
        <v>396</v>
      </c>
      <c r="AH9" s="46" t="n">
        <v>89.36364002</v>
      </c>
      <c r="AI9" s="46" t="n">
        <v>7.669733127</v>
      </c>
      <c r="AJ9" s="46" t="s">
        <v>396</v>
      </c>
    </row>
    <row r="10" s="50" customFormat="true" ht="27" hidden="false" customHeight="true" outlineLevel="0" collapsed="false">
      <c r="A10" s="47" t="s">
        <v>412</v>
      </c>
      <c r="B10" s="48" t="s">
        <v>64</v>
      </c>
      <c r="C10" s="49" t="n">
        <v>1.305638505</v>
      </c>
      <c r="D10" s="49" t="n">
        <v>0.471916648</v>
      </c>
      <c r="E10" s="49" t="n">
        <v>2.052139748</v>
      </c>
      <c r="F10" s="49" t="n">
        <v>0.565922284</v>
      </c>
      <c r="G10" s="49" t="n">
        <v>1.865365467</v>
      </c>
      <c r="H10" s="49" t="n">
        <v>0.531172712</v>
      </c>
      <c r="I10" s="49" t="n">
        <v>2.020310211</v>
      </c>
      <c r="J10" s="49" t="n">
        <v>0.280913874</v>
      </c>
      <c r="K10" s="49" t="n">
        <v>1.822283129</v>
      </c>
      <c r="L10" s="49" t="n">
        <v>0.453856565</v>
      </c>
      <c r="M10" s="49" t="n">
        <v>4.793407519</v>
      </c>
      <c r="N10" s="49" t="n">
        <v>2.82632789</v>
      </c>
      <c r="O10" s="49" t="n">
        <v>31.17018733</v>
      </c>
      <c r="P10" s="49" t="n">
        <v>3.363149964</v>
      </c>
      <c r="Q10" s="49" t="n">
        <v>20.56695993</v>
      </c>
      <c r="R10" s="49" t="n">
        <v>2.250390378</v>
      </c>
      <c r="S10" s="49" t="n">
        <v>32.40056574</v>
      </c>
      <c r="T10" s="49" t="n">
        <v>1.031765576</v>
      </c>
      <c r="U10" s="49" t="n">
        <v>24.79771858</v>
      </c>
      <c r="V10" s="49" t="n">
        <v>1.309656685</v>
      </c>
      <c r="W10" s="49" t="n">
        <v>6.983969073</v>
      </c>
      <c r="X10" s="49" t="n">
        <v>0.767731355</v>
      </c>
      <c r="Y10" s="49" t="n">
        <v>40.85873556</v>
      </c>
      <c r="Z10" s="49" t="n">
        <v>2.220116689</v>
      </c>
      <c r="AA10" s="49" t="s">
        <v>394</v>
      </c>
      <c r="AB10" s="49" t="n">
        <v>20.78713788</v>
      </c>
      <c r="AC10" s="49" t="n">
        <v>1.694115344</v>
      </c>
      <c r="AD10" s="49" t="s">
        <v>394</v>
      </c>
      <c r="AE10" s="49" t="n">
        <v>28.97622497</v>
      </c>
      <c r="AF10" s="49" t="n">
        <v>3.339349503</v>
      </c>
      <c r="AG10" s="49" t="s">
        <v>394</v>
      </c>
      <c r="AH10" s="49" t="n">
        <v>26.07266206</v>
      </c>
      <c r="AI10" s="49" t="n">
        <v>7.19945984</v>
      </c>
      <c r="AJ10" s="49" t="s">
        <v>394</v>
      </c>
    </row>
    <row r="11" s="50" customFormat="true" ht="27" hidden="false" customHeight="true" outlineLevel="0" collapsed="false">
      <c r="A11" s="47"/>
      <c r="B11" s="48" t="s">
        <v>65</v>
      </c>
      <c r="C11" s="49" t="n">
        <v>1.739419187</v>
      </c>
      <c r="D11" s="49" t="n">
        <v>1.06241067</v>
      </c>
      <c r="E11" s="49" t="n">
        <v>1.880042931</v>
      </c>
      <c r="F11" s="49" t="n">
        <v>1.089520857</v>
      </c>
      <c r="G11" s="49" t="n">
        <v>2.529413132</v>
      </c>
      <c r="H11" s="49" t="n">
        <v>0.930950309</v>
      </c>
      <c r="I11" s="49" t="n">
        <v>2.268110343</v>
      </c>
      <c r="J11" s="49" t="n">
        <v>0.803868679</v>
      </c>
      <c r="K11" s="49" t="n">
        <v>1.143094338</v>
      </c>
      <c r="L11" s="49" t="n">
        <v>0.381851617</v>
      </c>
      <c r="M11" s="49" t="n">
        <v>6.356526774</v>
      </c>
      <c r="N11" s="49" t="n">
        <v>0.967129578</v>
      </c>
      <c r="O11" s="49" t="n">
        <v>82.35245472</v>
      </c>
      <c r="P11" s="49" t="n">
        <v>10.29253167</v>
      </c>
      <c r="Q11" s="49" t="n">
        <v>53.19981191</v>
      </c>
      <c r="R11" s="49" t="n">
        <v>33.12268063</v>
      </c>
      <c r="S11" s="49" t="n">
        <v>61.50943111</v>
      </c>
      <c r="T11" s="49" t="n">
        <v>25.19307334</v>
      </c>
      <c r="U11" s="49" t="n">
        <v>81.08475971</v>
      </c>
      <c r="V11" s="49" t="n">
        <v>13.35068514</v>
      </c>
      <c r="W11" s="49" t="n">
        <v>11.59203064</v>
      </c>
      <c r="X11" s="49" t="n">
        <v>2.723501452</v>
      </c>
      <c r="Y11" s="49" t="n">
        <v>92.95449616</v>
      </c>
      <c r="Z11" s="49" t="n">
        <v>16.53111682</v>
      </c>
      <c r="AA11" s="49" t="s">
        <v>394</v>
      </c>
      <c r="AB11" s="49" t="n">
        <v>63.44495487</v>
      </c>
      <c r="AC11" s="49" t="n">
        <v>41.13484337</v>
      </c>
      <c r="AD11" s="49" t="s">
        <v>394</v>
      </c>
      <c r="AE11" s="49" t="n">
        <v>78.45689523</v>
      </c>
      <c r="AF11" s="49" t="n">
        <v>10.86368369</v>
      </c>
      <c r="AG11" s="49" t="s">
        <v>394</v>
      </c>
      <c r="AH11" s="49" t="n">
        <v>97.95996096</v>
      </c>
      <c r="AI11" s="49" t="n">
        <v>4.51523096</v>
      </c>
      <c r="AJ11" s="49" t="s">
        <v>394</v>
      </c>
    </row>
    <row r="12" s="50" customFormat="true" ht="27" hidden="false" customHeight="true" outlineLevel="0" collapsed="false">
      <c r="A12" s="47"/>
      <c r="B12" s="48" t="s">
        <v>66</v>
      </c>
      <c r="C12" s="49" t="n">
        <v>1.985780627</v>
      </c>
      <c r="D12" s="49" t="n">
        <v>1.569222144</v>
      </c>
      <c r="E12" s="49" t="n">
        <v>1.825423383</v>
      </c>
      <c r="F12" s="49" t="n">
        <v>1.505767168</v>
      </c>
      <c r="G12" s="49" t="n">
        <v>2.295838721</v>
      </c>
      <c r="H12" s="49" t="n">
        <v>1.305759347</v>
      </c>
      <c r="I12" s="49" t="n">
        <v>1.99112835</v>
      </c>
      <c r="J12" s="49" t="n">
        <v>1.003429831</v>
      </c>
      <c r="K12" s="49" t="n">
        <v>1.313861791</v>
      </c>
      <c r="L12" s="49" t="n">
        <v>1.111513443</v>
      </c>
      <c r="M12" s="49" t="n">
        <v>2.02532605</v>
      </c>
      <c r="N12" s="49" t="n">
        <v>1.041845788</v>
      </c>
      <c r="O12" s="49" t="n">
        <v>29.46012924</v>
      </c>
      <c r="P12" s="49" t="n">
        <v>8.470258307</v>
      </c>
      <c r="Q12" s="49" t="n">
        <v>4.88164492</v>
      </c>
      <c r="R12" s="49" t="n">
        <v>1.898987694</v>
      </c>
      <c r="S12" s="49" t="n">
        <v>8.274581307</v>
      </c>
      <c r="T12" s="49" t="n">
        <v>1.183654199</v>
      </c>
      <c r="U12" s="49" t="n">
        <v>5.655687311</v>
      </c>
      <c r="V12" s="49" t="n">
        <v>1.574536831</v>
      </c>
      <c r="W12" s="49" t="n">
        <v>7.536625087</v>
      </c>
      <c r="X12" s="49" t="n">
        <v>1.897149468</v>
      </c>
      <c r="Y12" s="49" t="n">
        <v>63.83032772</v>
      </c>
      <c r="Z12" s="49" t="n">
        <v>11.01360529</v>
      </c>
      <c r="AA12" s="51" t="s">
        <v>396</v>
      </c>
      <c r="AB12" s="49" t="n">
        <v>2.882506841</v>
      </c>
      <c r="AC12" s="49" t="n">
        <v>1.80014925</v>
      </c>
      <c r="AD12" s="51" t="s">
        <v>397</v>
      </c>
      <c r="AE12" s="49" t="n">
        <v>6.209939144</v>
      </c>
      <c r="AF12" s="49" t="n">
        <v>1.140658972</v>
      </c>
      <c r="AG12" s="51" t="s">
        <v>397</v>
      </c>
      <c r="AH12" s="49" t="n">
        <v>4.162618079</v>
      </c>
      <c r="AI12" s="49" t="n">
        <v>0.671586642</v>
      </c>
      <c r="AJ12" s="49" t="s">
        <v>394</v>
      </c>
    </row>
    <row r="13" s="50" customFormat="true" ht="27" hidden="false" customHeight="true" outlineLevel="0" collapsed="false">
      <c r="A13" s="47"/>
      <c r="B13" s="48" t="s">
        <v>67</v>
      </c>
      <c r="C13" s="49" t="n">
        <v>2.17979558</v>
      </c>
      <c r="D13" s="49" t="n">
        <v>1.753616925</v>
      </c>
      <c r="E13" s="49" t="n">
        <v>1.583337035</v>
      </c>
      <c r="F13" s="49" t="n">
        <v>0.655170597</v>
      </c>
      <c r="G13" s="49" t="n">
        <v>2.854688941</v>
      </c>
      <c r="H13" s="49" t="n">
        <v>1.694087814</v>
      </c>
      <c r="I13" s="49" t="n">
        <v>1.636950231</v>
      </c>
      <c r="J13" s="49" t="n">
        <v>1.693930748</v>
      </c>
      <c r="K13" s="49" t="n">
        <v>2.772078239</v>
      </c>
      <c r="L13" s="49" t="n">
        <v>1.631285662</v>
      </c>
      <c r="M13" s="49" t="n">
        <v>5.943163995</v>
      </c>
      <c r="N13" s="49" t="n">
        <v>0.510764831</v>
      </c>
      <c r="O13" s="49" t="n">
        <v>59.82382502</v>
      </c>
      <c r="P13" s="49" t="n">
        <v>3.703395083</v>
      </c>
      <c r="Q13" s="49" t="n">
        <v>51.45315366</v>
      </c>
      <c r="R13" s="49" t="n">
        <v>27.70932574</v>
      </c>
      <c r="S13" s="49" t="n">
        <v>69.07250606</v>
      </c>
      <c r="T13" s="49" t="n">
        <v>14.4906925</v>
      </c>
      <c r="U13" s="49" t="n">
        <v>66.80638888</v>
      </c>
      <c r="V13" s="49" t="n">
        <v>27.32886353</v>
      </c>
      <c r="W13" s="49" t="n">
        <v>6.529553305</v>
      </c>
      <c r="X13" s="49" t="n">
        <v>2.062194543</v>
      </c>
      <c r="Y13" s="49" t="n">
        <v>68.73719419</v>
      </c>
      <c r="Z13" s="49" t="n">
        <v>5.585380668</v>
      </c>
      <c r="AA13" s="51" t="s">
        <v>396</v>
      </c>
      <c r="AB13" s="49" t="n">
        <v>56.58161945</v>
      </c>
      <c r="AC13" s="49" t="n">
        <v>28.98961478</v>
      </c>
      <c r="AD13" s="51" t="s">
        <v>396</v>
      </c>
      <c r="AE13" s="49" t="n">
        <v>78.80242555</v>
      </c>
      <c r="AF13" s="49" t="n">
        <v>4.849344073</v>
      </c>
      <c r="AG13" s="51" t="s">
        <v>396</v>
      </c>
      <c r="AH13" s="49" t="n">
        <v>66.6680322</v>
      </c>
      <c r="AI13" s="49" t="n">
        <v>6.321808404</v>
      </c>
      <c r="AJ13" s="51" t="s">
        <v>396</v>
      </c>
    </row>
    <row r="14" s="50" customFormat="true" ht="27" hidden="false" customHeight="true" outlineLevel="0" collapsed="false">
      <c r="A14" s="47"/>
      <c r="B14" s="48" t="s">
        <v>68</v>
      </c>
      <c r="C14" s="49" t="n">
        <v>1.532782659</v>
      </c>
      <c r="D14" s="49" t="n">
        <v>0.418653712</v>
      </c>
      <c r="E14" s="49" t="n">
        <v>2.67174721</v>
      </c>
      <c r="F14" s="49" t="n">
        <v>1.123047077</v>
      </c>
      <c r="G14" s="49" t="n">
        <v>2.864641745</v>
      </c>
      <c r="H14" s="49" t="n">
        <v>0.206485382</v>
      </c>
      <c r="I14" s="49" t="n">
        <v>2.630670796</v>
      </c>
      <c r="J14" s="49" t="n">
        <v>1.273152295</v>
      </c>
      <c r="K14" s="49" t="n">
        <v>2.522625461</v>
      </c>
      <c r="L14" s="49" t="n">
        <v>0.857733043</v>
      </c>
      <c r="M14" s="49" t="n">
        <v>3.680641083</v>
      </c>
      <c r="N14" s="49" t="n">
        <v>0.263636668</v>
      </c>
      <c r="O14" s="49" t="n">
        <v>31.6189776</v>
      </c>
      <c r="P14" s="49" t="n">
        <v>1.050729888</v>
      </c>
      <c r="Q14" s="49" t="n">
        <v>35.01866179</v>
      </c>
      <c r="R14" s="49" t="n">
        <v>1.148548941</v>
      </c>
      <c r="S14" s="49" t="n">
        <v>25.66173346</v>
      </c>
      <c r="T14" s="49" t="n">
        <v>1.334459484</v>
      </c>
      <c r="U14" s="49" t="n">
        <v>35.5030967</v>
      </c>
      <c r="V14" s="49" t="n">
        <v>5.092364783</v>
      </c>
      <c r="W14" s="49" t="n">
        <v>4.198910192</v>
      </c>
      <c r="X14" s="49" t="n">
        <v>0.780389545</v>
      </c>
      <c r="Y14" s="49" t="n">
        <v>36.15849146</v>
      </c>
      <c r="Z14" s="49" t="n">
        <v>3.865745295</v>
      </c>
      <c r="AA14" s="49" t="s">
        <v>394</v>
      </c>
      <c r="AB14" s="49" t="n">
        <v>28.32224172</v>
      </c>
      <c r="AC14" s="49" t="n">
        <v>4.109769847</v>
      </c>
      <c r="AD14" s="49" t="s">
        <v>394</v>
      </c>
      <c r="AE14" s="49" t="n">
        <v>26.47305548</v>
      </c>
      <c r="AF14" s="49" t="n">
        <v>5.33889131</v>
      </c>
      <c r="AG14" s="49" t="s">
        <v>394</v>
      </c>
      <c r="AH14" s="49" t="n">
        <v>34.6759663</v>
      </c>
      <c r="AI14" s="49" t="n">
        <v>4.685114359</v>
      </c>
      <c r="AJ14" s="49" t="s">
        <v>394</v>
      </c>
    </row>
    <row r="15" s="50" customFormat="true" ht="27" hidden="false" customHeight="true" outlineLevel="0" collapsed="false">
      <c r="A15" s="47"/>
      <c r="B15" s="48" t="s">
        <v>69</v>
      </c>
      <c r="C15" s="49" t="n">
        <v>1.027382256</v>
      </c>
      <c r="D15" s="49" t="n">
        <v>0.830684344</v>
      </c>
      <c r="E15" s="49" t="n">
        <v>1.08833907</v>
      </c>
      <c r="F15" s="49" t="n">
        <v>0.959776151</v>
      </c>
      <c r="G15" s="49" t="n">
        <v>0.891505928</v>
      </c>
      <c r="H15" s="49" t="n">
        <v>0.700423459</v>
      </c>
      <c r="I15" s="49" t="n">
        <v>0.831586411</v>
      </c>
      <c r="J15" s="49" t="n">
        <v>0.820517424</v>
      </c>
      <c r="K15" s="49" t="n">
        <v>0.780587592</v>
      </c>
      <c r="L15" s="49" t="n">
        <v>0.725571868</v>
      </c>
      <c r="M15" s="49" t="n">
        <v>5.102728044</v>
      </c>
      <c r="N15" s="49" t="n">
        <v>1.595770726</v>
      </c>
      <c r="O15" s="49" t="n">
        <v>13.24471971</v>
      </c>
      <c r="P15" s="49" t="n">
        <v>7.6860722</v>
      </c>
      <c r="Q15" s="49" t="n">
        <v>4.393706674</v>
      </c>
      <c r="R15" s="49" t="n">
        <v>4.128808699</v>
      </c>
      <c r="S15" s="49" t="n">
        <v>7.175892183</v>
      </c>
      <c r="T15" s="49" t="n">
        <v>2.442772353</v>
      </c>
      <c r="U15" s="49" t="n">
        <v>5.635370622</v>
      </c>
      <c r="V15" s="49" t="n">
        <v>4.432171097</v>
      </c>
      <c r="W15" s="49" t="n">
        <v>6.708901147</v>
      </c>
      <c r="X15" s="49" t="n">
        <v>1.466558004</v>
      </c>
      <c r="Y15" s="49" t="n">
        <v>22.16571853</v>
      </c>
      <c r="Z15" s="49" t="n">
        <v>2.986059775</v>
      </c>
      <c r="AA15" s="51" t="s">
        <v>396</v>
      </c>
      <c r="AB15" s="49" t="n">
        <v>8.728872195</v>
      </c>
      <c r="AC15" s="49" t="n">
        <v>4.542206172</v>
      </c>
      <c r="AD15" s="51" t="s">
        <v>396</v>
      </c>
      <c r="AE15" s="49" t="n">
        <v>10.66652193</v>
      </c>
      <c r="AF15" s="49" t="n">
        <v>4.365401676</v>
      </c>
      <c r="AG15" s="51" t="s">
        <v>396</v>
      </c>
      <c r="AH15" s="49" t="n">
        <v>9.671329742</v>
      </c>
      <c r="AI15" s="49" t="n">
        <v>3.122562977</v>
      </c>
      <c r="AJ15" s="51" t="s">
        <v>396</v>
      </c>
    </row>
    <row r="16" s="50" customFormat="true" ht="27" hidden="false" customHeight="true" outlineLevel="0" collapsed="false">
      <c r="A16" s="47" t="s">
        <v>413</v>
      </c>
      <c r="B16" s="48" t="s">
        <v>64</v>
      </c>
      <c r="C16" s="49" t="n">
        <v>1.362394674</v>
      </c>
      <c r="D16" s="49" t="n">
        <v>0.656867237</v>
      </c>
      <c r="E16" s="49" t="n">
        <v>1.696957023</v>
      </c>
      <c r="F16" s="49" t="n">
        <v>0.684908736</v>
      </c>
      <c r="G16" s="49" t="n">
        <v>1.703954472</v>
      </c>
      <c r="H16" s="49" t="n">
        <v>0.669687303</v>
      </c>
      <c r="I16" s="49" t="n">
        <v>1.625277555</v>
      </c>
      <c r="J16" s="49" t="n">
        <v>0.150641588</v>
      </c>
      <c r="K16" s="49" t="n">
        <v>2.158594311</v>
      </c>
      <c r="L16" s="49" t="n">
        <v>0.637429001</v>
      </c>
      <c r="M16" s="49" t="n">
        <v>2.236108539</v>
      </c>
      <c r="N16" s="49" t="n">
        <v>1.301277005</v>
      </c>
      <c r="O16" s="49" t="n">
        <v>4.115008966</v>
      </c>
      <c r="P16" s="49" t="n">
        <v>0.655685889</v>
      </c>
      <c r="Q16" s="49" t="n">
        <v>3.30128903</v>
      </c>
      <c r="R16" s="49" t="n">
        <v>0.319356782</v>
      </c>
      <c r="S16" s="49" t="n">
        <v>4.979885191</v>
      </c>
      <c r="T16" s="49" t="n">
        <v>0.616563537</v>
      </c>
      <c r="U16" s="49" t="n">
        <v>3.401147972</v>
      </c>
      <c r="V16" s="49" t="n">
        <v>0.418050092</v>
      </c>
      <c r="W16" s="49" t="n">
        <v>3.217087484</v>
      </c>
      <c r="X16" s="49" t="n">
        <v>0.279453974</v>
      </c>
      <c r="Y16" s="49" t="n">
        <v>3.217087484</v>
      </c>
      <c r="Z16" s="49" t="n">
        <v>0.279453974</v>
      </c>
      <c r="AA16" s="51" t="s">
        <v>396</v>
      </c>
      <c r="AB16" s="49" t="n">
        <v>3.153449495</v>
      </c>
      <c r="AC16" s="49" t="n">
        <v>0.237940176</v>
      </c>
      <c r="AD16" s="51" t="s">
        <v>396</v>
      </c>
      <c r="AE16" s="49" t="n">
        <v>7.750222731</v>
      </c>
      <c r="AF16" s="49" t="n">
        <v>1.094903871</v>
      </c>
      <c r="AG16" s="51" t="s">
        <v>396</v>
      </c>
      <c r="AH16" s="49" t="n">
        <v>4.736710025</v>
      </c>
      <c r="AI16" s="49" t="n">
        <v>2.656325476</v>
      </c>
      <c r="AJ16" s="51" t="s">
        <v>396</v>
      </c>
    </row>
    <row r="17" s="50" customFormat="true" ht="27" hidden="false" customHeight="true" outlineLevel="0" collapsed="false">
      <c r="A17" s="47"/>
      <c r="B17" s="48" t="s">
        <v>65</v>
      </c>
      <c r="C17" s="49" t="n">
        <v>4.855932109</v>
      </c>
      <c r="D17" s="49" t="n">
        <v>0.603232878</v>
      </c>
      <c r="E17" s="49" t="n">
        <v>4.540817221</v>
      </c>
      <c r="F17" s="49" t="n">
        <v>1.074794254</v>
      </c>
      <c r="G17" s="49" t="n">
        <v>4.724056364</v>
      </c>
      <c r="H17" s="49" t="n">
        <v>1.460969977</v>
      </c>
      <c r="I17" s="49" t="n">
        <v>8.32835318</v>
      </c>
      <c r="J17" s="49" t="n">
        <v>1.904886679</v>
      </c>
      <c r="K17" s="49" t="n">
        <v>4.958987859</v>
      </c>
      <c r="L17" s="49" t="n">
        <v>0.281695148</v>
      </c>
      <c r="M17" s="49" t="n">
        <v>4.206001308</v>
      </c>
      <c r="N17" s="49" t="n">
        <v>0.211751802</v>
      </c>
      <c r="O17" s="49" t="n">
        <v>7.131527042</v>
      </c>
      <c r="P17" s="49" t="n">
        <v>2.305398317</v>
      </c>
      <c r="Q17" s="49" t="n">
        <v>11.80502745</v>
      </c>
      <c r="R17" s="49" t="n">
        <v>0.873234194</v>
      </c>
      <c r="S17" s="49" t="n">
        <v>12.47777166</v>
      </c>
      <c r="T17" s="49" t="n">
        <v>4.792790969</v>
      </c>
      <c r="U17" s="49" t="n">
        <v>9.883355655</v>
      </c>
      <c r="V17" s="49" t="n">
        <v>1.079169187</v>
      </c>
      <c r="W17" s="49" t="n">
        <v>7.576434469</v>
      </c>
      <c r="X17" s="49" t="n">
        <v>2.133423941</v>
      </c>
      <c r="Y17" s="49" t="n">
        <v>7.576434469</v>
      </c>
      <c r="Z17" s="49" t="n">
        <v>2.133423941</v>
      </c>
      <c r="AA17" s="51" t="s">
        <v>396</v>
      </c>
      <c r="AB17" s="49" t="n">
        <v>13.10974728</v>
      </c>
      <c r="AC17" s="49" t="n">
        <v>1.677364953</v>
      </c>
      <c r="AD17" s="51" t="s">
        <v>396</v>
      </c>
      <c r="AE17" s="49" t="n">
        <v>11.92808753</v>
      </c>
      <c r="AF17" s="49" t="n">
        <v>0.852759724</v>
      </c>
      <c r="AG17" s="51" t="s">
        <v>396</v>
      </c>
      <c r="AH17" s="49" t="n">
        <v>10.41904711</v>
      </c>
      <c r="AI17" s="49" t="n">
        <v>1.376303411</v>
      </c>
      <c r="AJ17" s="51" t="s">
        <v>396</v>
      </c>
    </row>
    <row r="18" s="50" customFormat="true" ht="27" hidden="false" customHeight="true" outlineLevel="0" collapsed="false">
      <c r="A18" s="47"/>
      <c r="B18" s="48" t="s">
        <v>66</v>
      </c>
      <c r="C18" s="49" t="n">
        <v>7.490758252</v>
      </c>
      <c r="D18" s="49" t="n">
        <v>2.756601576</v>
      </c>
      <c r="E18" s="49" t="n">
        <v>8.736473344</v>
      </c>
      <c r="F18" s="49" t="n">
        <v>3.716942194</v>
      </c>
      <c r="G18" s="49" t="n">
        <v>6.700989436</v>
      </c>
      <c r="H18" s="49" t="n">
        <v>0.917154622</v>
      </c>
      <c r="I18" s="49" t="n">
        <v>6.739664774</v>
      </c>
      <c r="J18" s="49" t="n">
        <v>0.728513013</v>
      </c>
      <c r="K18" s="49" t="n">
        <v>9.872952992</v>
      </c>
      <c r="L18" s="49" t="n">
        <v>2.995342962</v>
      </c>
      <c r="M18" s="49" t="n">
        <v>2.597455309</v>
      </c>
      <c r="N18" s="49" t="n">
        <v>0.537629639</v>
      </c>
      <c r="O18" s="49" t="n">
        <v>5.33627738</v>
      </c>
      <c r="P18" s="49" t="n">
        <v>2.096340017</v>
      </c>
      <c r="Q18" s="49" t="n">
        <v>6.632888351</v>
      </c>
      <c r="R18" s="49" t="n">
        <v>0.861385461</v>
      </c>
      <c r="S18" s="49" t="n">
        <v>7.044979845</v>
      </c>
      <c r="T18" s="49" t="n">
        <v>1.529351344</v>
      </c>
      <c r="U18" s="49" t="n">
        <v>6.327942126</v>
      </c>
      <c r="V18" s="49" t="n">
        <v>1.298403784</v>
      </c>
      <c r="W18" s="49" t="n">
        <v>12.86928135</v>
      </c>
      <c r="X18" s="49" t="n">
        <v>3.652887571</v>
      </c>
      <c r="Y18" s="49" t="n">
        <v>12.86928135</v>
      </c>
      <c r="Z18" s="49" t="n">
        <v>3.652887571</v>
      </c>
      <c r="AA18" s="51" t="s">
        <v>396</v>
      </c>
      <c r="AB18" s="49" t="n">
        <v>2.498157292</v>
      </c>
      <c r="AC18" s="49" t="n">
        <v>1.026465088</v>
      </c>
      <c r="AD18" s="49" t="s">
        <v>394</v>
      </c>
      <c r="AE18" s="49" t="n">
        <v>3.045740031</v>
      </c>
      <c r="AF18" s="49" t="n">
        <v>0.571553758</v>
      </c>
      <c r="AG18" s="49" t="s">
        <v>394</v>
      </c>
      <c r="AH18" s="49" t="n">
        <v>2.7550928</v>
      </c>
      <c r="AI18" s="49" t="n">
        <v>0.377707405</v>
      </c>
      <c r="AJ18" s="49" t="s">
        <v>394</v>
      </c>
    </row>
    <row r="19" s="50" customFormat="true" ht="27" hidden="false" customHeight="true" outlineLevel="0" collapsed="false">
      <c r="A19" s="47"/>
      <c r="B19" s="48" t="s">
        <v>67</v>
      </c>
      <c r="C19" s="49" t="n">
        <v>1.01171427</v>
      </c>
      <c r="D19" s="49" t="n">
        <v>0.272904778</v>
      </c>
      <c r="E19" s="49" t="n">
        <v>1.780588082</v>
      </c>
      <c r="F19" s="49" t="n">
        <v>0.743349532</v>
      </c>
      <c r="G19" s="49" t="n">
        <v>2.442438657</v>
      </c>
      <c r="H19" s="49" t="n">
        <v>1.131428865</v>
      </c>
      <c r="I19" s="49" t="n">
        <v>0.82802773</v>
      </c>
      <c r="J19" s="49" t="n">
        <v>0.270322695</v>
      </c>
      <c r="K19" s="49" t="n">
        <v>3.348677043</v>
      </c>
      <c r="L19" s="49" t="n">
        <v>0.451769465</v>
      </c>
      <c r="M19" s="49" t="n">
        <v>2.878375273</v>
      </c>
      <c r="N19" s="49" t="n">
        <v>0.348316294</v>
      </c>
      <c r="O19" s="49" t="n">
        <v>23.80443751</v>
      </c>
      <c r="P19" s="49" t="n">
        <v>1.621239746</v>
      </c>
      <c r="Q19" s="49" t="n">
        <v>30.51859545</v>
      </c>
      <c r="R19" s="49" t="n">
        <v>16.72087994</v>
      </c>
      <c r="S19" s="49" t="n">
        <v>39.16738184</v>
      </c>
      <c r="T19" s="49" t="n">
        <v>9.026841458</v>
      </c>
      <c r="U19" s="49" t="n">
        <v>27.10314359</v>
      </c>
      <c r="V19" s="49" t="n">
        <v>12.70350368</v>
      </c>
      <c r="W19" s="49" t="n">
        <v>3.739305803</v>
      </c>
      <c r="X19" s="49" t="n">
        <v>1.312462128</v>
      </c>
      <c r="Y19" s="49" t="n">
        <v>3.739305803</v>
      </c>
      <c r="Z19" s="49" t="n">
        <v>1.312462128</v>
      </c>
      <c r="AA19" s="51" t="s">
        <v>396</v>
      </c>
      <c r="AB19" s="49" t="n">
        <v>32.93399693</v>
      </c>
      <c r="AC19" s="49" t="n">
        <v>19.05446825</v>
      </c>
      <c r="AD19" s="51" t="s">
        <v>396</v>
      </c>
      <c r="AE19" s="49" t="n">
        <v>45.3384141</v>
      </c>
      <c r="AF19" s="49" t="n">
        <v>2.187116767</v>
      </c>
      <c r="AG19" s="51" t="s">
        <v>396</v>
      </c>
      <c r="AH19" s="49" t="n">
        <v>27.04095941</v>
      </c>
      <c r="AI19" s="49" t="n">
        <v>3.639631753</v>
      </c>
      <c r="AJ19" s="51" t="s">
        <v>396</v>
      </c>
    </row>
    <row r="20" s="50" customFormat="true" ht="27" hidden="false" customHeight="true" outlineLevel="0" collapsed="false">
      <c r="A20" s="47"/>
      <c r="B20" s="48" t="s">
        <v>68</v>
      </c>
      <c r="C20" s="49" t="n">
        <v>1.864568881</v>
      </c>
      <c r="D20" s="49" t="n">
        <v>0.82887876</v>
      </c>
      <c r="E20" s="49" t="n">
        <v>3.412364872</v>
      </c>
      <c r="F20" s="49" t="n">
        <v>1.973045058</v>
      </c>
      <c r="G20" s="49" t="n">
        <v>2.073602454</v>
      </c>
      <c r="H20" s="49" t="n">
        <v>0.131956798</v>
      </c>
      <c r="I20" s="49" t="n">
        <v>2.283508906</v>
      </c>
      <c r="J20" s="49" t="n">
        <v>0.696054106</v>
      </c>
      <c r="K20" s="49" t="n">
        <v>2.096284986</v>
      </c>
      <c r="L20" s="49" t="n">
        <v>0.308486265</v>
      </c>
      <c r="M20" s="49" t="n">
        <v>2.585414031</v>
      </c>
      <c r="N20" s="49" t="n">
        <v>0.145568122</v>
      </c>
      <c r="O20" s="49" t="n">
        <v>6.280976363</v>
      </c>
      <c r="P20" s="49" t="n">
        <v>1.392744936</v>
      </c>
      <c r="Q20" s="49" t="n">
        <v>4.045164525</v>
      </c>
      <c r="R20" s="49" t="n">
        <v>0.319922478</v>
      </c>
      <c r="S20" s="49" t="n">
        <v>5.551546304</v>
      </c>
      <c r="T20" s="49" t="n">
        <v>0.205741591</v>
      </c>
      <c r="U20" s="49" t="n">
        <v>5.037560396</v>
      </c>
      <c r="V20" s="49" t="n">
        <v>0.318377206</v>
      </c>
      <c r="W20" s="49" t="n">
        <v>2.694544481</v>
      </c>
      <c r="X20" s="49" t="n">
        <v>0.710182699</v>
      </c>
      <c r="Y20" s="49" t="n">
        <v>2.694544481</v>
      </c>
      <c r="Z20" s="49" t="n">
        <v>0.710182699</v>
      </c>
      <c r="AA20" s="51" t="s">
        <v>396</v>
      </c>
      <c r="AB20" s="49" t="n">
        <v>3.296203654</v>
      </c>
      <c r="AC20" s="49" t="n">
        <v>0.432719046</v>
      </c>
      <c r="AD20" s="51" t="s">
        <v>396</v>
      </c>
      <c r="AE20" s="49" t="n">
        <v>8.273771584</v>
      </c>
      <c r="AF20" s="49" t="n">
        <v>0.836752101</v>
      </c>
      <c r="AG20" s="51" t="s">
        <v>396</v>
      </c>
      <c r="AH20" s="49" t="n">
        <v>6.576431606</v>
      </c>
      <c r="AI20" s="49" t="n">
        <v>0.633169813</v>
      </c>
      <c r="AJ20" s="51" t="s">
        <v>396</v>
      </c>
    </row>
    <row r="21" s="50" customFormat="true" ht="27" hidden="false" customHeight="true" outlineLevel="0" collapsed="false">
      <c r="A21" s="47"/>
      <c r="B21" s="48" t="s">
        <v>69</v>
      </c>
      <c r="C21" s="49" t="n">
        <v>2.123086276</v>
      </c>
      <c r="D21" s="49" t="n">
        <v>1.906357001</v>
      </c>
      <c r="E21" s="49" t="n">
        <v>2.873410079</v>
      </c>
      <c r="F21" s="49" t="n">
        <v>2.19978255</v>
      </c>
      <c r="G21" s="49" t="n">
        <v>2.098064399</v>
      </c>
      <c r="H21" s="49" t="n">
        <v>1.749970063</v>
      </c>
      <c r="I21" s="49" t="n">
        <v>2.065704596</v>
      </c>
      <c r="J21" s="49" t="n">
        <v>1.644563171</v>
      </c>
      <c r="K21" s="49" t="n">
        <v>1.739049566</v>
      </c>
      <c r="L21" s="49" t="n">
        <v>1.349633271</v>
      </c>
      <c r="M21" s="49" t="n">
        <v>6.73796851</v>
      </c>
      <c r="N21" s="49" t="n">
        <v>0.31357575</v>
      </c>
      <c r="O21" s="49" t="n">
        <v>17.91282747</v>
      </c>
      <c r="P21" s="49" t="n">
        <v>10.42212535</v>
      </c>
      <c r="Q21" s="49" t="n">
        <v>22.36265688</v>
      </c>
      <c r="R21" s="49" t="n">
        <v>16.89366482</v>
      </c>
      <c r="S21" s="49" t="n">
        <v>32.83942175</v>
      </c>
      <c r="T21" s="49" t="n">
        <v>4.405577734</v>
      </c>
      <c r="U21" s="49" t="n">
        <v>27.00810363</v>
      </c>
      <c r="V21" s="49" t="n">
        <v>15.48001256</v>
      </c>
      <c r="W21" s="49" t="n">
        <v>6.837767155</v>
      </c>
      <c r="X21" s="49" t="n">
        <v>0.559683009</v>
      </c>
      <c r="Y21" s="49" t="n">
        <v>6.837767155</v>
      </c>
      <c r="Z21" s="49" t="n">
        <v>0.559683009</v>
      </c>
      <c r="AA21" s="49" t="s">
        <v>399</v>
      </c>
      <c r="AB21" s="49" t="n">
        <v>39.65570515</v>
      </c>
      <c r="AC21" s="49" t="n">
        <v>4.364714908</v>
      </c>
      <c r="AD21" s="49" t="s">
        <v>394</v>
      </c>
      <c r="AE21" s="49" t="n">
        <v>38.57615858</v>
      </c>
      <c r="AF21" s="49" t="n">
        <v>1.61999778</v>
      </c>
      <c r="AG21" s="49" t="s">
        <v>394</v>
      </c>
      <c r="AH21" s="49" t="n">
        <v>36.13965623</v>
      </c>
      <c r="AI21" s="49" t="n">
        <v>1.806373252</v>
      </c>
      <c r="AJ21" s="49" t="s">
        <v>394</v>
      </c>
    </row>
  </sheetData>
  <mergeCells count="21">
    <mergeCell ref="A1:A3"/>
    <mergeCell ref="B1:B3"/>
    <mergeCell ref="C1:AJ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AA2"/>
    <mergeCell ref="AB2:AD2"/>
    <mergeCell ref="AE2:AG2"/>
    <mergeCell ref="AH2:AJ2"/>
    <mergeCell ref="A4:A9"/>
    <mergeCell ref="A10:A15"/>
    <mergeCell ref="A16:A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24"/>
  <sheetViews>
    <sheetView showFormulas="false" showGridLines="true" showRowColHeaders="true" showZeros="true" rightToLeft="false" tabSelected="true" showOutlineSymbols="true" defaultGridColor="true" view="normal" topLeftCell="K1" colorId="64" zoomScale="100" zoomScaleNormal="100" zoomScalePageLayoutView="100" workbookViewId="0">
      <selection pane="topLeft" activeCell="V25" activeCellId="0" sqref="V25"/>
    </sheetView>
  </sheetViews>
  <sheetFormatPr defaultColWidth="10.82421875" defaultRowHeight="13" zeroHeight="false" outlineLevelRow="0" outlineLevelCol="0"/>
  <cols>
    <col collapsed="false" customWidth="true" hidden="false" outlineLevel="0" max="1" min="1" style="52" width="35.66"/>
    <col collapsed="false" customWidth="true" hidden="false" outlineLevel="0" max="2" min="2" style="52" width="14.15"/>
    <col collapsed="false" customWidth="false" hidden="false" outlineLevel="0" max="257" min="3" style="53" width="10.82"/>
  </cols>
  <sheetData>
    <row r="1" s="56" customFormat="true" ht="13" hidden="false" customHeight="true" outlineLevel="0" collapsed="false">
      <c r="A1" s="54" t="s">
        <v>414</v>
      </c>
      <c r="B1" s="54" t="s">
        <v>415</v>
      </c>
      <c r="C1" s="55" t="s">
        <v>416</v>
      </c>
      <c r="D1" s="55"/>
      <c r="E1" s="55" t="s">
        <v>417</v>
      </c>
      <c r="F1" s="55"/>
      <c r="G1" s="55" t="s">
        <v>418</v>
      </c>
      <c r="H1" s="55"/>
      <c r="I1" s="55" t="s">
        <v>419</v>
      </c>
      <c r="J1" s="55"/>
      <c r="K1" s="55" t="s">
        <v>420</v>
      </c>
      <c r="L1" s="55"/>
      <c r="M1" s="55" t="s">
        <v>421</v>
      </c>
      <c r="N1" s="55"/>
      <c r="O1" s="55" t="s">
        <v>422</v>
      </c>
      <c r="P1" s="55"/>
      <c r="Q1" s="55" t="s">
        <v>423</v>
      </c>
      <c r="R1" s="55"/>
      <c r="S1" s="55" t="s">
        <v>424</v>
      </c>
      <c r="T1" s="55"/>
      <c r="U1" s="55" t="s">
        <v>425</v>
      </c>
      <c r="V1" s="55"/>
      <c r="W1" s="55" t="s">
        <v>426</v>
      </c>
      <c r="X1" s="55"/>
      <c r="Y1" s="55" t="s">
        <v>427</v>
      </c>
      <c r="Z1" s="55"/>
      <c r="AA1" s="55"/>
      <c r="AB1" s="55" t="s">
        <v>428</v>
      </c>
      <c r="AC1" s="55"/>
      <c r="AD1" s="55"/>
      <c r="AE1" s="55" t="s">
        <v>429</v>
      </c>
      <c r="AF1" s="55"/>
      <c r="AG1" s="55"/>
      <c r="AH1" s="55" t="s">
        <v>430</v>
      </c>
      <c r="AI1" s="55"/>
      <c r="AJ1" s="55"/>
    </row>
    <row r="2" s="56" customFormat="true" ht="13" hidden="false" customHeight="false" outlineLevel="0" collapsed="false">
      <c r="A2" s="54"/>
      <c r="B2" s="54"/>
      <c r="C2" s="55" t="s">
        <v>390</v>
      </c>
      <c r="D2" s="55" t="s">
        <v>391</v>
      </c>
      <c r="E2" s="55" t="s">
        <v>390</v>
      </c>
      <c r="F2" s="55" t="s">
        <v>391</v>
      </c>
      <c r="G2" s="55" t="s">
        <v>390</v>
      </c>
      <c r="H2" s="55" t="s">
        <v>391</v>
      </c>
      <c r="I2" s="55" t="s">
        <v>390</v>
      </c>
      <c r="J2" s="55" t="s">
        <v>391</v>
      </c>
      <c r="K2" s="55" t="s">
        <v>390</v>
      </c>
      <c r="L2" s="55" t="s">
        <v>391</v>
      </c>
      <c r="M2" s="55" t="s">
        <v>390</v>
      </c>
      <c r="N2" s="55" t="s">
        <v>391</v>
      </c>
      <c r="O2" s="55" t="s">
        <v>390</v>
      </c>
      <c r="P2" s="55" t="s">
        <v>391</v>
      </c>
      <c r="Q2" s="55" t="s">
        <v>390</v>
      </c>
      <c r="R2" s="55" t="s">
        <v>391</v>
      </c>
      <c r="S2" s="55" t="s">
        <v>390</v>
      </c>
      <c r="T2" s="55" t="s">
        <v>391</v>
      </c>
      <c r="U2" s="55" t="s">
        <v>390</v>
      </c>
      <c r="V2" s="55" t="s">
        <v>391</v>
      </c>
      <c r="W2" s="55" t="s">
        <v>390</v>
      </c>
      <c r="X2" s="55" t="s">
        <v>391</v>
      </c>
      <c r="Y2" s="55" t="s">
        <v>390</v>
      </c>
      <c r="Z2" s="55" t="s">
        <v>391</v>
      </c>
      <c r="AA2" s="57" t="s">
        <v>431</v>
      </c>
      <c r="AB2" s="55" t="s">
        <v>390</v>
      </c>
      <c r="AC2" s="55" t="s">
        <v>391</v>
      </c>
      <c r="AD2" s="57" t="s">
        <v>431</v>
      </c>
      <c r="AE2" s="55" t="s">
        <v>390</v>
      </c>
      <c r="AF2" s="55" t="s">
        <v>391</v>
      </c>
      <c r="AG2" s="57" t="s">
        <v>431</v>
      </c>
      <c r="AH2" s="55" t="s">
        <v>390</v>
      </c>
      <c r="AI2" s="55" t="s">
        <v>391</v>
      </c>
      <c r="AJ2" s="57" t="s">
        <v>431</v>
      </c>
    </row>
    <row r="3" customFormat="false" ht="18" hidden="false" customHeight="true" outlineLevel="0" collapsed="false">
      <c r="A3" s="58" t="s">
        <v>432</v>
      </c>
      <c r="B3" s="58" t="s">
        <v>64</v>
      </c>
      <c r="C3" s="39" t="n">
        <v>0.482334011666667</v>
      </c>
      <c r="D3" s="39" t="n">
        <v>0.0134989077685043</v>
      </c>
      <c r="E3" s="39" t="n">
        <v>0.486538251333333</v>
      </c>
      <c r="F3" s="39" t="n">
        <v>0.00991574745726767</v>
      </c>
      <c r="G3" s="39" t="n">
        <v>0.494277825333333</v>
      </c>
      <c r="H3" s="39" t="n">
        <v>0.016428372019891</v>
      </c>
      <c r="I3" s="39" t="n">
        <v>0.517128100333333</v>
      </c>
      <c r="J3" s="39" t="n">
        <v>0.0406364966979744</v>
      </c>
      <c r="K3" s="39" t="n">
        <v>0.461051828333333</v>
      </c>
      <c r="L3" s="39" t="n">
        <v>0.00788929991201668</v>
      </c>
      <c r="M3" s="39" t="n">
        <v>0.513211160666667</v>
      </c>
      <c r="N3" s="39" t="n">
        <v>0.0106999365498003</v>
      </c>
      <c r="O3" s="39" t="n">
        <v>0.614757702666667</v>
      </c>
      <c r="P3" s="39" t="n">
        <v>0.0215639205059993</v>
      </c>
      <c r="Q3" s="39" t="n">
        <v>0.580992194666667</v>
      </c>
      <c r="R3" s="39" t="n">
        <v>0.011156941655457</v>
      </c>
      <c r="S3" s="39" t="n">
        <v>0.554786423</v>
      </c>
      <c r="T3" s="39" t="n">
        <v>0.00551832266348993</v>
      </c>
      <c r="U3" s="39" t="n">
        <v>0.582906801333333</v>
      </c>
      <c r="V3" s="39" t="n">
        <v>0.0154992611951879</v>
      </c>
      <c r="W3" s="39" t="n">
        <v>0.529192536666667</v>
      </c>
      <c r="X3" s="39" t="n">
        <v>0.0586220882053053</v>
      </c>
      <c r="Y3" s="39" t="n">
        <v>0.607787919</v>
      </c>
      <c r="Z3" s="39" t="n">
        <v>0.0226332025529426</v>
      </c>
      <c r="AA3" s="39" t="s">
        <v>399</v>
      </c>
      <c r="AB3" s="39" t="n">
        <v>0.619225118666667</v>
      </c>
      <c r="AC3" s="39" t="n">
        <v>0.00907047162422023</v>
      </c>
      <c r="AD3" s="39" t="s">
        <v>394</v>
      </c>
      <c r="AE3" s="39" t="n">
        <v>0.570342330333333</v>
      </c>
      <c r="AF3" s="39" t="n">
        <v>0.0207087354289217</v>
      </c>
      <c r="AG3" s="39" t="s">
        <v>395</v>
      </c>
      <c r="AH3" s="39" t="n">
        <v>0.572388525333333</v>
      </c>
      <c r="AI3" s="39" t="n">
        <v>0.0414038105582842</v>
      </c>
      <c r="AJ3" s="39" t="s">
        <v>394</v>
      </c>
    </row>
    <row r="4" customFormat="false" ht="18" hidden="false" customHeight="true" outlineLevel="0" collapsed="false">
      <c r="A4" s="58"/>
      <c r="B4" s="58" t="s">
        <v>65</v>
      </c>
      <c r="C4" s="39" t="n">
        <v>0.525534387</v>
      </c>
      <c r="D4" s="39" t="n">
        <v>0.0101493767547049</v>
      </c>
      <c r="E4" s="39" t="n">
        <v>0.545248478333333</v>
      </c>
      <c r="F4" s="39" t="n">
        <v>0.0100245415574816</v>
      </c>
      <c r="G4" s="39" t="n">
        <v>0.564945024666667</v>
      </c>
      <c r="H4" s="39" t="n">
        <v>0.0165019332718412</v>
      </c>
      <c r="I4" s="39" t="n">
        <v>0.55884153</v>
      </c>
      <c r="J4" s="39" t="n">
        <v>0.00455968943452566</v>
      </c>
      <c r="K4" s="39" t="n">
        <v>0.568844419333333</v>
      </c>
      <c r="L4" s="39" t="n">
        <v>0.0175477492928659</v>
      </c>
      <c r="M4" s="39" t="n">
        <v>0.622192430666667</v>
      </c>
      <c r="N4" s="39" t="n">
        <v>0.0259590519784969</v>
      </c>
      <c r="O4" s="39" t="n">
        <v>0.701487423666667</v>
      </c>
      <c r="P4" s="39" t="n">
        <v>0.0029730202941242</v>
      </c>
      <c r="Q4" s="39" t="n">
        <v>0.644226859</v>
      </c>
      <c r="R4" s="39" t="n">
        <v>0.033621644963508</v>
      </c>
      <c r="S4" s="39" t="n">
        <v>0.646286213</v>
      </c>
      <c r="T4" s="39" t="n">
        <v>0.0215147484745044</v>
      </c>
      <c r="U4" s="39" t="n">
        <v>0.664772148666667</v>
      </c>
      <c r="V4" s="39" t="n">
        <v>0.0114114665686507</v>
      </c>
      <c r="W4" s="39" t="n">
        <v>0.638515935333333</v>
      </c>
      <c r="X4" s="39" t="n">
        <v>0.0151566715861946</v>
      </c>
      <c r="Y4" s="39" t="n">
        <v>0.749166181</v>
      </c>
      <c r="Z4" s="39" t="n">
        <v>0.00910210314384473</v>
      </c>
      <c r="AA4" s="39" t="s">
        <v>397</v>
      </c>
      <c r="AB4" s="39" t="n">
        <v>0.67180334</v>
      </c>
      <c r="AC4" s="39" t="n">
        <v>0.0760582186275975</v>
      </c>
      <c r="AD4" s="39" t="s">
        <v>395</v>
      </c>
      <c r="AE4" s="39" t="n">
        <v>0.709841075333333</v>
      </c>
      <c r="AF4" s="39" t="n">
        <v>0.0101102196833449</v>
      </c>
      <c r="AG4" s="39" t="s">
        <v>399</v>
      </c>
      <c r="AH4" s="39" t="n">
        <v>0.696583573666667</v>
      </c>
      <c r="AI4" s="39" t="n">
        <v>0.00718361500654526</v>
      </c>
      <c r="AJ4" s="39" t="s">
        <v>397</v>
      </c>
    </row>
    <row r="5" customFormat="false" ht="18" hidden="false" customHeight="true" outlineLevel="0" collapsed="false">
      <c r="A5" s="58"/>
      <c r="B5" s="58" t="s">
        <v>66</v>
      </c>
      <c r="C5" s="39" t="n">
        <v>0.643634712666667</v>
      </c>
      <c r="D5" s="39" t="n">
        <v>0.00211724340115166</v>
      </c>
      <c r="E5" s="39" t="n">
        <v>0.66490593</v>
      </c>
      <c r="F5" s="39" t="n">
        <v>0.00290307161403518</v>
      </c>
      <c r="G5" s="39" t="n">
        <v>0.682505839333333</v>
      </c>
      <c r="H5" s="39" t="n">
        <v>0.00998230486510404</v>
      </c>
      <c r="I5" s="39" t="n">
        <v>0.674715823333333</v>
      </c>
      <c r="J5" s="39" t="n">
        <v>0.00431384918084699</v>
      </c>
      <c r="K5" s="39" t="n">
        <v>0.663372928666667</v>
      </c>
      <c r="L5" s="39" t="n">
        <v>0.0173150664663319</v>
      </c>
      <c r="M5" s="39" t="n">
        <v>0.608831851666667</v>
      </c>
      <c r="N5" s="39" t="n">
        <v>0.0143177698667291</v>
      </c>
      <c r="O5" s="39" t="n">
        <v>0.671108116333333</v>
      </c>
      <c r="P5" s="39" t="n">
        <v>0.00507258259466571</v>
      </c>
      <c r="Q5" s="39" t="n">
        <v>0.664675650666667</v>
      </c>
      <c r="R5" s="39" t="n">
        <v>0.0043962560083057</v>
      </c>
      <c r="S5" s="39" t="n">
        <v>0.665469566</v>
      </c>
      <c r="T5" s="39" t="n">
        <v>0.0147630336367592</v>
      </c>
      <c r="U5" s="39" t="n">
        <v>0.669162805333333</v>
      </c>
      <c r="V5" s="39" t="n">
        <v>0.0108100377259133</v>
      </c>
      <c r="W5" s="39" t="n">
        <v>0.609834114333333</v>
      </c>
      <c r="X5" s="39" t="n">
        <v>0.0163318208930386</v>
      </c>
      <c r="Y5" s="39" t="n">
        <v>0.661449549</v>
      </c>
      <c r="Z5" s="39" t="n">
        <v>0.00558504414120316</v>
      </c>
      <c r="AA5" s="39" t="s">
        <v>396</v>
      </c>
      <c r="AB5" s="39" t="n">
        <v>0.656096106666667</v>
      </c>
      <c r="AC5" s="39" t="n">
        <v>0.00642878044956032</v>
      </c>
      <c r="AD5" s="39" t="s">
        <v>394</v>
      </c>
      <c r="AE5" s="39" t="n">
        <v>0.671597185333333</v>
      </c>
      <c r="AF5" s="39" t="n">
        <v>0.0083183677726623</v>
      </c>
      <c r="AG5" s="39" t="s">
        <v>394</v>
      </c>
      <c r="AH5" s="39" t="n">
        <v>0.642630257</v>
      </c>
      <c r="AI5" s="39" t="n">
        <v>0.0192618201010438</v>
      </c>
      <c r="AJ5" s="39" t="s">
        <v>394</v>
      </c>
    </row>
    <row r="6" customFormat="false" ht="18" hidden="false" customHeight="true" outlineLevel="0" collapsed="false">
      <c r="A6" s="58"/>
      <c r="B6" s="58" t="s">
        <v>67</v>
      </c>
      <c r="C6" s="39" t="n">
        <v>0.55441359</v>
      </c>
      <c r="D6" s="39" t="n">
        <v>0.00601978229778281</v>
      </c>
      <c r="E6" s="39" t="n">
        <v>0.56739695</v>
      </c>
      <c r="F6" s="39" t="n">
        <v>0.0103199275416021</v>
      </c>
      <c r="G6" s="39" t="n">
        <v>0.566519695666667</v>
      </c>
      <c r="H6" s="39" t="n">
        <v>0.00599776593156705</v>
      </c>
      <c r="I6" s="39" t="n">
        <v>0.569366385333333</v>
      </c>
      <c r="J6" s="39" t="n">
        <v>0.00333026061179382</v>
      </c>
      <c r="K6" s="39" t="n">
        <v>0.545921771</v>
      </c>
      <c r="L6" s="39" t="n">
        <v>0.0107384170553277</v>
      </c>
      <c r="M6" s="39" t="n">
        <v>0.578445964666667</v>
      </c>
      <c r="N6" s="39" t="n">
        <v>0.00671899443321367</v>
      </c>
      <c r="O6" s="39" t="n">
        <v>0.623940359333333</v>
      </c>
      <c r="P6" s="39" t="n">
        <v>0.0176446674150679</v>
      </c>
      <c r="Q6" s="39" t="n">
        <v>0.651323844</v>
      </c>
      <c r="R6" s="39" t="n">
        <v>0.0175146800335464</v>
      </c>
      <c r="S6" s="39" t="n">
        <v>0.633015552333333</v>
      </c>
      <c r="T6" s="39" t="n">
        <v>0.0118849218198957</v>
      </c>
      <c r="U6" s="39" t="n">
        <v>0.673035882</v>
      </c>
      <c r="V6" s="39" t="n">
        <v>0.0119713079980514</v>
      </c>
      <c r="W6" s="39" t="n">
        <v>0.57956885</v>
      </c>
      <c r="X6" s="39" t="n">
        <v>0.00698032845669294</v>
      </c>
      <c r="Y6" s="39" t="n">
        <v>0.650047439666667</v>
      </c>
      <c r="Z6" s="39" t="n">
        <v>0.0175451735039137</v>
      </c>
      <c r="AA6" s="39" t="s">
        <v>397</v>
      </c>
      <c r="AB6" s="39" t="n">
        <v>0.647007754333333</v>
      </c>
      <c r="AC6" s="39" t="n">
        <v>0.00981586937877301</v>
      </c>
      <c r="AD6" s="39" t="s">
        <v>394</v>
      </c>
      <c r="AE6" s="39" t="n">
        <v>0.630916722333333</v>
      </c>
      <c r="AF6" s="39" t="n">
        <v>0.011380860090279</v>
      </c>
      <c r="AG6" s="39" t="s">
        <v>394</v>
      </c>
      <c r="AH6" s="39" t="n">
        <v>0.654245100666667</v>
      </c>
      <c r="AI6" s="39" t="n">
        <v>0.0102905966668242</v>
      </c>
      <c r="AJ6" s="39" t="s">
        <v>394</v>
      </c>
    </row>
    <row r="7" customFormat="false" ht="18" hidden="false" customHeight="true" outlineLevel="0" collapsed="false">
      <c r="A7" s="58"/>
      <c r="B7" s="58" t="s">
        <v>68</v>
      </c>
      <c r="C7" s="39" t="n">
        <v>0.639255022</v>
      </c>
      <c r="D7" s="39" t="n">
        <v>0.0211941877615033</v>
      </c>
      <c r="E7" s="39" t="n">
        <v>0.648084584</v>
      </c>
      <c r="F7" s="39" t="n">
        <v>0.0125713188385901</v>
      </c>
      <c r="G7" s="39" t="n">
        <v>0.620795403333333</v>
      </c>
      <c r="H7" s="39" t="n">
        <v>0.00616225289343114</v>
      </c>
      <c r="I7" s="39" t="n">
        <v>0.65144666</v>
      </c>
      <c r="J7" s="39" t="n">
        <v>0.042882566854227</v>
      </c>
      <c r="K7" s="39" t="n">
        <v>0.600508903666667</v>
      </c>
      <c r="L7" s="39" t="n">
        <v>0.0187148686871015</v>
      </c>
      <c r="M7" s="39" t="n">
        <v>0.524676871333333</v>
      </c>
      <c r="N7" s="39" t="n">
        <v>0.00605810793345632</v>
      </c>
      <c r="O7" s="39" t="n">
        <v>0.556126428333333</v>
      </c>
      <c r="P7" s="39" t="n">
        <v>0.00436185462561531</v>
      </c>
      <c r="Q7" s="39" t="n">
        <v>0.515299025666667</v>
      </c>
      <c r="R7" s="39" t="n">
        <v>0.00329201122271086</v>
      </c>
      <c r="S7" s="39" t="n">
        <v>0.517974650333333</v>
      </c>
      <c r="T7" s="39" t="n">
        <v>0.0036654396362239</v>
      </c>
      <c r="U7" s="39" t="n">
        <v>0.519003230333333</v>
      </c>
      <c r="V7" s="39" t="n">
        <v>0.00126329739942633</v>
      </c>
      <c r="W7" s="39" t="n">
        <v>0.510605716333333</v>
      </c>
      <c r="X7" s="39" t="n">
        <v>0.000399361392881598</v>
      </c>
      <c r="Y7" s="39" t="n">
        <v>0.554347795666667</v>
      </c>
      <c r="Z7" s="39" t="n">
        <v>0.00497136664125683</v>
      </c>
      <c r="AA7" s="39" t="s">
        <v>394</v>
      </c>
      <c r="AB7" s="39" t="n">
        <v>0.495306406</v>
      </c>
      <c r="AC7" s="39" t="n">
        <v>0.00360028948510435</v>
      </c>
      <c r="AD7" s="39" t="s">
        <v>394</v>
      </c>
      <c r="AE7" s="39" t="n">
        <v>0.510939073</v>
      </c>
      <c r="AF7" s="39" t="n">
        <v>0.00583836966843203</v>
      </c>
      <c r="AG7" s="39" t="s">
        <v>394</v>
      </c>
      <c r="AH7" s="39" t="n">
        <v>0.508515658666667</v>
      </c>
      <c r="AI7" s="39" t="n">
        <v>0.00176626082760741</v>
      </c>
      <c r="AJ7" s="39" t="s">
        <v>394</v>
      </c>
    </row>
    <row r="8" customFormat="false" ht="18" hidden="false" customHeight="true" outlineLevel="0" collapsed="false">
      <c r="A8" s="58"/>
      <c r="B8" s="58" t="s">
        <v>69</v>
      </c>
      <c r="C8" s="39" t="n">
        <v>0.466012700333333</v>
      </c>
      <c r="D8" s="39" t="n">
        <v>0.00515119980496294</v>
      </c>
      <c r="E8" s="39" t="n">
        <v>0.463843689333333</v>
      </c>
      <c r="F8" s="39" t="n">
        <v>0.00397777328282523</v>
      </c>
      <c r="G8" s="39" t="n">
        <v>0.467986521666667</v>
      </c>
      <c r="H8" s="39" t="n">
        <v>0.013790796080247</v>
      </c>
      <c r="I8" s="39" t="n">
        <v>0.470223519666667</v>
      </c>
      <c r="J8" s="39" t="n">
        <v>0.0144924630287814</v>
      </c>
      <c r="K8" s="39" t="n">
        <v>0.470377039</v>
      </c>
      <c r="L8" s="39" t="n">
        <v>0.0175422114913723</v>
      </c>
      <c r="M8" s="39" t="n">
        <v>0.520020845</v>
      </c>
      <c r="N8" s="39" t="n">
        <v>0.0118227948024256</v>
      </c>
      <c r="O8" s="39" t="n">
        <v>0.556786562</v>
      </c>
      <c r="P8" s="39" t="n">
        <v>0.0315944265459651</v>
      </c>
      <c r="Q8" s="39" t="n">
        <v>0.567660126</v>
      </c>
      <c r="R8" s="39" t="n">
        <v>0.0339013880385955</v>
      </c>
      <c r="S8" s="39" t="n">
        <v>0.572862242666667</v>
      </c>
      <c r="T8" s="39" t="n">
        <v>0.017857349709601</v>
      </c>
      <c r="U8" s="39" t="n">
        <v>0.562267206666667</v>
      </c>
      <c r="V8" s="39" t="n">
        <v>0.0111633437547412</v>
      </c>
      <c r="W8" s="39" t="n">
        <v>0.510500445666667</v>
      </c>
      <c r="X8" s="39" t="n">
        <v>0.00523631558254089</v>
      </c>
      <c r="Y8" s="39" t="n">
        <v>0.618130744666667</v>
      </c>
      <c r="Z8" s="39" t="n">
        <v>0.0253700486967008</v>
      </c>
      <c r="AA8" s="39" t="s">
        <v>396</v>
      </c>
      <c r="AB8" s="39" t="n">
        <v>0.594863774</v>
      </c>
      <c r="AC8" s="39" t="n">
        <v>0.00616544706571495</v>
      </c>
      <c r="AD8" s="39" t="s">
        <v>397</v>
      </c>
      <c r="AE8" s="39" t="n">
        <v>0.563464658666667</v>
      </c>
      <c r="AF8" s="39" t="n">
        <v>0.0180446475520446</v>
      </c>
      <c r="AG8" s="39" t="s">
        <v>394</v>
      </c>
      <c r="AH8" s="39" t="n">
        <v>0.553773194666667</v>
      </c>
      <c r="AI8" s="39" t="n">
        <v>0.0300982889994484</v>
      </c>
      <c r="AJ8" s="39" t="s">
        <v>394</v>
      </c>
    </row>
    <row r="9" customFormat="false" ht="18" hidden="false" customHeight="true" outlineLevel="0" collapsed="false">
      <c r="A9" s="58" t="s">
        <v>433</v>
      </c>
      <c r="B9" s="58" t="s">
        <v>64</v>
      </c>
      <c r="C9" s="39" t="n">
        <v>1.06132387366667</v>
      </c>
      <c r="D9" s="39" t="n">
        <v>0.0392033044608727</v>
      </c>
      <c r="E9" s="39" t="n">
        <v>1.065236427</v>
      </c>
      <c r="F9" s="39" t="n">
        <v>0.0495852803281633</v>
      </c>
      <c r="G9" s="39" t="n">
        <v>1.06897791533333</v>
      </c>
      <c r="H9" s="39" t="n">
        <v>0.0607311265041577</v>
      </c>
      <c r="I9" s="39" t="n">
        <v>1.02739388033333</v>
      </c>
      <c r="J9" s="39" t="n">
        <v>0.0755716553720163</v>
      </c>
      <c r="K9" s="39" t="n">
        <v>1.13693220666667</v>
      </c>
      <c r="L9" s="39" t="n">
        <v>0.0114009573706976</v>
      </c>
      <c r="M9" s="39" t="n">
        <v>1.129828642</v>
      </c>
      <c r="N9" s="39" t="n">
        <v>0.00718581603869981</v>
      </c>
      <c r="O9" s="39" t="n">
        <v>0.920601359666667</v>
      </c>
      <c r="P9" s="39" t="n">
        <v>0.0341536610274559</v>
      </c>
      <c r="Q9" s="39" t="n">
        <v>0.924005105333333</v>
      </c>
      <c r="R9" s="39" t="n">
        <v>0.0265281337920465</v>
      </c>
      <c r="S9" s="39" t="n">
        <v>0.940561082333333</v>
      </c>
      <c r="T9" s="39" t="n">
        <v>0.0150655515041645</v>
      </c>
      <c r="U9" s="39" t="n">
        <v>0.913820185666667</v>
      </c>
      <c r="V9" s="39" t="n">
        <v>0.0832191778316601</v>
      </c>
      <c r="W9" s="39" t="n">
        <v>1.019948187</v>
      </c>
      <c r="X9" s="39" t="n">
        <v>0.189677306265249</v>
      </c>
      <c r="Y9" s="39" t="n">
        <v>0.841174778666667</v>
      </c>
      <c r="Z9" s="39" t="n">
        <v>0.0629080688780662</v>
      </c>
      <c r="AA9" s="39" t="s">
        <v>394</v>
      </c>
      <c r="AB9" s="39" t="n">
        <v>0.838685569666667</v>
      </c>
      <c r="AC9" s="39" t="n">
        <v>0.0211250732987158</v>
      </c>
      <c r="AD9" s="39" t="s">
        <v>395</v>
      </c>
      <c r="AE9" s="39" t="n">
        <v>0.891809882</v>
      </c>
      <c r="AF9" s="39" t="n">
        <v>0.0608727809594538</v>
      </c>
      <c r="AG9" s="39" t="s">
        <v>394</v>
      </c>
      <c r="AH9" s="39" t="n">
        <v>0.990871601333333</v>
      </c>
      <c r="AI9" s="39" t="n">
        <v>0.150322683156877</v>
      </c>
      <c r="AJ9" s="39" t="s">
        <v>394</v>
      </c>
    </row>
    <row r="10" customFormat="false" ht="18" hidden="false" customHeight="true" outlineLevel="0" collapsed="false">
      <c r="A10" s="58"/>
      <c r="B10" s="58" t="s">
        <v>65</v>
      </c>
      <c r="C10" s="39" t="n">
        <v>1.141114515</v>
      </c>
      <c r="D10" s="39" t="n">
        <v>0.0174231302294287</v>
      </c>
      <c r="E10" s="39" t="n">
        <v>1.16569956</v>
      </c>
      <c r="F10" s="39" t="n">
        <v>0.0055457637709892</v>
      </c>
      <c r="G10" s="39" t="n">
        <v>1.15283462966667</v>
      </c>
      <c r="H10" s="39" t="n">
        <v>0.0316298514279948</v>
      </c>
      <c r="I10" s="39" t="n">
        <v>1.135186471</v>
      </c>
      <c r="J10" s="39" t="n">
        <v>0.0106622799287831</v>
      </c>
      <c r="K10" s="39" t="n">
        <v>1.121856596</v>
      </c>
      <c r="L10" s="39" t="n">
        <v>0.0195821830942763</v>
      </c>
      <c r="M10" s="39" t="n">
        <v>1.025003363</v>
      </c>
      <c r="N10" s="39" t="n">
        <v>0.0437532552837829</v>
      </c>
      <c r="O10" s="39" t="n">
        <v>0.810703359</v>
      </c>
      <c r="P10" s="39" t="n">
        <v>0.0176195511192074</v>
      </c>
      <c r="Q10" s="39" t="n">
        <v>0.872231764333333</v>
      </c>
      <c r="R10" s="39" t="n">
        <v>0.0610419940648759</v>
      </c>
      <c r="S10" s="39" t="n">
        <v>0.933365406</v>
      </c>
      <c r="T10" s="39" t="n">
        <v>0.060024479162179</v>
      </c>
      <c r="U10" s="39" t="n">
        <v>0.895093004666667</v>
      </c>
      <c r="V10" s="39" t="n">
        <v>0.0261691546671335</v>
      </c>
      <c r="W10" s="39" t="n">
        <v>0.989520630333333</v>
      </c>
      <c r="X10" s="39" t="n">
        <v>0.0311501377622554</v>
      </c>
      <c r="Y10" s="39" t="n">
        <v>0.768636834666667</v>
      </c>
      <c r="Z10" s="39" t="n">
        <v>0.0344201500110342</v>
      </c>
      <c r="AA10" s="39" t="s">
        <v>396</v>
      </c>
      <c r="AB10" s="39" t="n">
        <v>0.803095373333333</v>
      </c>
      <c r="AC10" s="39" t="n">
        <v>0.0376165664196509</v>
      </c>
      <c r="AD10" s="39" t="s">
        <v>394</v>
      </c>
      <c r="AE10" s="39" t="n">
        <v>0.893834145333333</v>
      </c>
      <c r="AF10" s="39" t="n">
        <v>0.0136914189756647</v>
      </c>
      <c r="AG10" s="39" t="s">
        <v>394</v>
      </c>
      <c r="AH10" s="39" t="n">
        <v>0.871972975</v>
      </c>
      <c r="AI10" s="39" t="n">
        <v>0.0343355672852834</v>
      </c>
      <c r="AJ10" s="39" t="s">
        <v>396</v>
      </c>
    </row>
    <row r="11" customFormat="false" ht="18" hidden="false" customHeight="true" outlineLevel="0" collapsed="false">
      <c r="A11" s="58"/>
      <c r="B11" s="58" t="s">
        <v>66</v>
      </c>
      <c r="C11" s="39" t="n">
        <v>0.664289659333333</v>
      </c>
      <c r="D11" s="39" t="n">
        <v>0.0176758646748549</v>
      </c>
      <c r="E11" s="39" t="n">
        <v>0.711584617666667</v>
      </c>
      <c r="F11" s="39" t="n">
        <v>0.0197199624089399</v>
      </c>
      <c r="G11" s="39" t="n">
        <v>0.754076610666667</v>
      </c>
      <c r="H11" s="39" t="n">
        <v>0.019118319417378</v>
      </c>
      <c r="I11" s="39" t="n">
        <v>0.711628480333333</v>
      </c>
      <c r="J11" s="39" t="n">
        <v>0.00548261866990607</v>
      </c>
      <c r="K11" s="39" t="n">
        <v>0.709121727</v>
      </c>
      <c r="L11" s="39" t="n">
        <v>0.00955974437401172</v>
      </c>
      <c r="M11" s="39" t="n">
        <v>0.712632936</v>
      </c>
      <c r="N11" s="39" t="n">
        <v>0.0208597141404172</v>
      </c>
      <c r="O11" s="39" t="n">
        <v>0.666434545</v>
      </c>
      <c r="P11" s="39" t="n">
        <v>0.00678313730221726</v>
      </c>
      <c r="Q11" s="39" t="n">
        <v>0.727680036333333</v>
      </c>
      <c r="R11" s="39" t="n">
        <v>0.00496280114534131</v>
      </c>
      <c r="S11" s="39" t="n">
        <v>0.696456372</v>
      </c>
      <c r="T11" s="39" t="n">
        <v>0.0276337864956663</v>
      </c>
      <c r="U11" s="39" t="n">
        <v>0.701303200333333</v>
      </c>
      <c r="V11" s="39" t="n">
        <v>0.00954664526753406</v>
      </c>
      <c r="W11" s="39" t="n">
        <v>0.720760695</v>
      </c>
      <c r="X11" s="39" t="n">
        <v>0.00774692747077517</v>
      </c>
      <c r="Y11" s="39" t="n">
        <v>0.68607407</v>
      </c>
      <c r="Z11" s="39" t="n">
        <v>0.00618440611477183</v>
      </c>
      <c r="AA11" s="39" t="s">
        <v>394</v>
      </c>
      <c r="AB11" s="39" t="n">
        <v>0.778856844</v>
      </c>
      <c r="AC11" s="39" t="n">
        <v>0.00572579552267356</v>
      </c>
      <c r="AD11" s="39" t="s">
        <v>396</v>
      </c>
      <c r="AE11" s="39" t="n">
        <v>0.709049353666667</v>
      </c>
      <c r="AF11" s="39" t="n">
        <v>0.0250010533661468</v>
      </c>
      <c r="AG11" s="39" t="s">
        <v>396</v>
      </c>
      <c r="AH11" s="39" t="n">
        <v>0.734864747</v>
      </c>
      <c r="AI11" s="39" t="n">
        <v>0.0492075535324436</v>
      </c>
      <c r="AJ11" s="39" t="s">
        <v>396</v>
      </c>
    </row>
    <row r="12" customFormat="false" ht="18" hidden="false" customHeight="true" outlineLevel="0" collapsed="false">
      <c r="A12" s="58"/>
      <c r="B12" s="58" t="s">
        <v>67</v>
      </c>
      <c r="C12" s="39" t="n">
        <v>1.131096274</v>
      </c>
      <c r="D12" s="39" t="n">
        <v>0.0537130724572175</v>
      </c>
      <c r="E12" s="39" t="n">
        <v>0.955566512333333</v>
      </c>
      <c r="F12" s="39" t="n">
        <v>0.0526893069308483</v>
      </c>
      <c r="G12" s="39" t="n">
        <v>1.03762704866667</v>
      </c>
      <c r="H12" s="39" t="n">
        <v>0.0668182229901872</v>
      </c>
      <c r="I12" s="39" t="n">
        <v>1.079004929</v>
      </c>
      <c r="J12" s="39" t="n">
        <v>0.0215234806938469</v>
      </c>
      <c r="K12" s="39" t="n">
        <v>1.09250367566667</v>
      </c>
      <c r="L12" s="39" t="n">
        <v>0.0478555670868831</v>
      </c>
      <c r="M12" s="39" t="n">
        <v>0.942451564333333</v>
      </c>
      <c r="N12" s="39" t="n">
        <v>0.069760302851105</v>
      </c>
      <c r="O12" s="39" t="n">
        <v>0.908808872</v>
      </c>
      <c r="P12" s="39" t="n">
        <v>0.0189120557586207</v>
      </c>
      <c r="Q12" s="39" t="n">
        <v>0.871646197333333</v>
      </c>
      <c r="R12" s="39" t="n">
        <v>0.078909971686634</v>
      </c>
      <c r="S12" s="39" t="n">
        <v>0.892886710666667</v>
      </c>
      <c r="T12" s="39" t="n">
        <v>0.0535898079350332</v>
      </c>
      <c r="U12" s="39" t="n">
        <v>0.799696013666667</v>
      </c>
      <c r="V12" s="39" t="n">
        <v>0.019715328709855</v>
      </c>
      <c r="W12" s="39" t="n">
        <v>0.876979902</v>
      </c>
      <c r="X12" s="39" t="n">
        <v>0.0823607856260348</v>
      </c>
      <c r="Y12" s="39" t="n">
        <v>0.779163883</v>
      </c>
      <c r="Z12" s="39" t="n">
        <v>0.0292755934096981</v>
      </c>
      <c r="AA12" s="39" t="s">
        <v>396</v>
      </c>
      <c r="AB12" s="39" t="n">
        <v>0.876490833333333</v>
      </c>
      <c r="AC12" s="39" t="n">
        <v>0.0122428649847187</v>
      </c>
      <c r="AD12" s="39" t="s">
        <v>396</v>
      </c>
      <c r="AE12" s="39" t="n">
        <v>0.888671505333333</v>
      </c>
      <c r="AF12" s="39" t="n">
        <v>0.0139640362173796</v>
      </c>
      <c r="AG12" s="39" t="s">
        <v>395</v>
      </c>
      <c r="AH12" s="39" t="n">
        <v>0.793851308666667</v>
      </c>
      <c r="AI12" s="39" t="n">
        <v>0.0812911315007342</v>
      </c>
      <c r="AJ12" s="39" t="s">
        <v>397</v>
      </c>
    </row>
    <row r="13" customFormat="false" ht="18" hidden="false" customHeight="true" outlineLevel="0" collapsed="false">
      <c r="A13" s="58"/>
      <c r="B13" s="58" t="s">
        <v>68</v>
      </c>
      <c r="C13" s="39" t="n">
        <v>0.554312706</v>
      </c>
      <c r="D13" s="39" t="n">
        <v>0.022959184149621</v>
      </c>
      <c r="E13" s="39" t="n">
        <v>0.581790495666667</v>
      </c>
      <c r="F13" s="39" t="n">
        <v>0.0175137060200355</v>
      </c>
      <c r="G13" s="39" t="n">
        <v>0.585823671</v>
      </c>
      <c r="H13" s="39" t="n">
        <v>0.0153436175002834</v>
      </c>
      <c r="I13" s="39" t="n">
        <v>0.559413938333333</v>
      </c>
      <c r="J13" s="39" t="n">
        <v>0.0394586640942972</v>
      </c>
      <c r="K13" s="39" t="n">
        <v>0.610237651333333</v>
      </c>
      <c r="L13" s="39" t="n">
        <v>0.0372139894293139</v>
      </c>
      <c r="M13" s="39" t="n">
        <v>0.722455988333333</v>
      </c>
      <c r="N13" s="39" t="n">
        <v>0.00765201038439653</v>
      </c>
      <c r="O13" s="39" t="n">
        <v>0.730397330666667</v>
      </c>
      <c r="P13" s="39" t="n">
        <v>0.014067778608416</v>
      </c>
      <c r="Q13" s="39" t="n">
        <v>0.874084964</v>
      </c>
      <c r="R13" s="39" t="n">
        <v>0.00523468659791981</v>
      </c>
      <c r="S13" s="39" t="n">
        <v>0.876848314</v>
      </c>
      <c r="T13" s="39" t="n">
        <v>0.0184143045309851</v>
      </c>
      <c r="U13" s="39" t="n">
        <v>0.842374423333333</v>
      </c>
      <c r="V13" s="39" t="n">
        <v>0.0388294927480977</v>
      </c>
      <c r="W13" s="39" t="n">
        <v>0.713929079333333</v>
      </c>
      <c r="X13" s="39" t="n">
        <v>0.00473607649591983</v>
      </c>
      <c r="Y13" s="39" t="n">
        <v>0.71690955</v>
      </c>
      <c r="Z13" s="39" t="n">
        <v>0.0127913764345867</v>
      </c>
      <c r="AA13" s="39" t="s">
        <v>396</v>
      </c>
      <c r="AB13" s="39" t="n">
        <v>0.751727762666667</v>
      </c>
      <c r="AC13" s="39" t="n">
        <v>0.0206572428502122</v>
      </c>
      <c r="AD13" s="39" t="s">
        <v>396</v>
      </c>
      <c r="AE13" s="39" t="n">
        <v>0.779080543666667</v>
      </c>
      <c r="AF13" s="39" t="n">
        <v>0.0313705168264792</v>
      </c>
      <c r="AG13" s="39" t="s">
        <v>395</v>
      </c>
      <c r="AH13" s="39" t="n">
        <v>0.833402307333333</v>
      </c>
      <c r="AI13" s="39" t="n">
        <v>0.00661700250239956</v>
      </c>
      <c r="AJ13" s="39" t="s">
        <v>394</v>
      </c>
    </row>
    <row r="14" customFormat="false" ht="18" hidden="false" customHeight="true" outlineLevel="0" collapsed="false">
      <c r="A14" s="58"/>
      <c r="B14" s="58" t="s">
        <v>69</v>
      </c>
      <c r="C14" s="39" t="n">
        <v>1.01155505866667</v>
      </c>
      <c r="D14" s="39" t="n">
        <v>0.0108809766800989</v>
      </c>
      <c r="E14" s="39" t="n">
        <v>1.027062717</v>
      </c>
      <c r="F14" s="39" t="n">
        <v>0.00359745101681698</v>
      </c>
      <c r="G14" s="39" t="n">
        <v>1.01384030533333</v>
      </c>
      <c r="H14" s="39" t="n">
        <v>0.00182053474671712</v>
      </c>
      <c r="I14" s="39" t="n">
        <v>1.01487546533333</v>
      </c>
      <c r="J14" s="39" t="n">
        <v>0.00720627904318417</v>
      </c>
      <c r="K14" s="39" t="n">
        <v>1.003300098</v>
      </c>
      <c r="L14" s="39" t="n">
        <v>0.0131877331959593</v>
      </c>
      <c r="M14" s="39" t="n">
        <v>0.936356842</v>
      </c>
      <c r="N14" s="39" t="n">
        <v>0.0188761687882784</v>
      </c>
      <c r="O14" s="39" t="n">
        <v>0.853967335333333</v>
      </c>
      <c r="P14" s="39" t="n">
        <v>0.0332507396830762</v>
      </c>
      <c r="Q14" s="39" t="n">
        <v>0.920923750333333</v>
      </c>
      <c r="R14" s="39" t="n">
        <v>0.0615717082862272</v>
      </c>
      <c r="S14" s="39" t="n">
        <v>0.875137668666667</v>
      </c>
      <c r="T14" s="39" t="n">
        <v>0.0212494789232916</v>
      </c>
      <c r="U14" s="39" t="n">
        <v>0.892577479</v>
      </c>
      <c r="V14" s="39" t="n">
        <v>0.0222436489720336</v>
      </c>
      <c r="W14" s="39" t="n">
        <v>0.930255540333333</v>
      </c>
      <c r="X14" s="39" t="n">
        <v>0.00843265496983867</v>
      </c>
      <c r="Y14" s="39" t="n">
        <v>0.828434856333333</v>
      </c>
      <c r="Z14" s="39" t="n">
        <v>0.0355864072844613</v>
      </c>
      <c r="AA14" s="39" t="s">
        <v>396</v>
      </c>
      <c r="AB14" s="39" t="n">
        <v>0.839953202</v>
      </c>
      <c r="AC14" s="39" t="n">
        <v>0.00821136948759468</v>
      </c>
      <c r="AD14" s="39" t="s">
        <v>397</v>
      </c>
      <c r="AE14" s="39" t="n">
        <v>0.878381315666667</v>
      </c>
      <c r="AF14" s="39" t="n">
        <v>0.00147427645694903</v>
      </c>
      <c r="AG14" s="39" t="s">
        <v>394</v>
      </c>
      <c r="AH14" s="39" t="n">
        <v>0.854730546</v>
      </c>
      <c r="AI14" s="39" t="n">
        <v>0.00857560051352401</v>
      </c>
      <c r="AJ14" s="39" t="s">
        <v>395</v>
      </c>
    </row>
    <row r="15" customFormat="false" ht="18" hidden="false" customHeight="true" outlineLevel="0" collapsed="false">
      <c r="A15" s="58" t="s">
        <v>434</v>
      </c>
      <c r="B15" s="58" t="s">
        <v>64</v>
      </c>
      <c r="C15" s="39" t="n">
        <v>0.371900886333333</v>
      </c>
      <c r="D15" s="39" t="n">
        <v>0.00859923735462222</v>
      </c>
      <c r="E15" s="39" t="n">
        <v>0.384649580333333</v>
      </c>
      <c r="F15" s="39" t="n">
        <v>0.0111896329199087</v>
      </c>
      <c r="G15" s="39" t="n">
        <v>0.345872758666667</v>
      </c>
      <c r="H15" s="39" t="n">
        <v>0.0159964325312</v>
      </c>
      <c r="I15" s="39" t="n">
        <v>0.356386648333333</v>
      </c>
      <c r="J15" s="39" t="n">
        <v>0.0284739403511737</v>
      </c>
      <c r="K15" s="39" t="n">
        <v>0.357437160333333</v>
      </c>
      <c r="L15" s="39" t="n">
        <v>0.0086599379260406</v>
      </c>
      <c r="M15" s="39" t="n">
        <v>0.814751886333333</v>
      </c>
      <c r="N15" s="39" t="n">
        <v>0.0348278128592177</v>
      </c>
      <c r="O15" s="39" t="n">
        <v>0.570087926666667</v>
      </c>
      <c r="P15" s="39" t="n">
        <v>0.0285444573187144</v>
      </c>
      <c r="Q15" s="39" t="n">
        <v>0.618330319666667</v>
      </c>
      <c r="R15" s="39" t="n">
        <v>0.0505773130419068</v>
      </c>
      <c r="S15" s="39" t="n">
        <v>0.634390648333333</v>
      </c>
      <c r="T15" s="39" t="n">
        <v>0.0265294174097679</v>
      </c>
      <c r="U15" s="39" t="n">
        <v>0.635289833333333</v>
      </c>
      <c r="V15" s="39" t="n">
        <v>0.0457080292112986</v>
      </c>
      <c r="W15" s="39" t="n">
        <v>0.708281756</v>
      </c>
      <c r="X15" s="39" t="n">
        <v>0.00948772670371066</v>
      </c>
      <c r="Y15" s="39" t="n">
        <v>0.748497274666667</v>
      </c>
      <c r="Z15" s="39" t="n">
        <v>0.0741315843945631</v>
      </c>
      <c r="AA15" s="39" t="s">
        <v>396</v>
      </c>
      <c r="AB15" s="39" t="n">
        <v>0.598499992333333</v>
      </c>
      <c r="AC15" s="39" t="n">
        <v>0.0156786849440471</v>
      </c>
      <c r="AD15" s="39" t="s">
        <v>396</v>
      </c>
      <c r="AE15" s="39" t="n">
        <v>0.69548262</v>
      </c>
      <c r="AF15" s="39" t="n">
        <v>0.0431485505527275</v>
      </c>
      <c r="AG15" s="39" t="s">
        <v>396</v>
      </c>
      <c r="AH15" s="39" t="n">
        <v>0.733847132333333</v>
      </c>
      <c r="AI15" s="39" t="n">
        <v>0.124937110539828</v>
      </c>
      <c r="AJ15" s="39" t="s">
        <v>396</v>
      </c>
    </row>
    <row r="16" customFormat="false" ht="18" hidden="false" customHeight="true" outlineLevel="0" collapsed="false">
      <c r="A16" s="58"/>
      <c r="B16" s="58" t="s">
        <v>65</v>
      </c>
      <c r="C16" s="39" t="n">
        <v>0.363641539666667</v>
      </c>
      <c r="D16" s="39" t="n">
        <v>0.00457284437724973</v>
      </c>
      <c r="E16" s="39" t="n">
        <v>0.342653236666667</v>
      </c>
      <c r="F16" s="39" t="n">
        <v>0.0109035065873974</v>
      </c>
      <c r="G16" s="39" t="n">
        <v>0.323057574</v>
      </c>
      <c r="H16" s="39" t="n">
        <v>0.0153717345490222</v>
      </c>
      <c r="I16" s="39" t="n">
        <v>0.333867537333333</v>
      </c>
      <c r="J16" s="39" t="n">
        <v>0.0110816141678214</v>
      </c>
      <c r="K16" s="39" t="n">
        <v>0.330463791666667</v>
      </c>
      <c r="L16" s="39" t="n">
        <v>0.0182189865154763</v>
      </c>
      <c r="M16" s="39" t="n">
        <v>0.592771523333333</v>
      </c>
      <c r="N16" s="39" t="n">
        <v>0.0431082695251169</v>
      </c>
      <c r="O16" s="39" t="n">
        <v>0.342784824333333</v>
      </c>
      <c r="P16" s="39" t="n">
        <v>0.0420969175432336</v>
      </c>
      <c r="Q16" s="39" t="n">
        <v>0.31248447</v>
      </c>
      <c r="R16" s="39" t="n">
        <v>0.0509320675397664</v>
      </c>
      <c r="S16" s="39" t="n">
        <v>0.300534076666667</v>
      </c>
      <c r="T16" s="39" t="n">
        <v>0.024906479793973</v>
      </c>
      <c r="U16" s="39" t="n">
        <v>0.288487185333333</v>
      </c>
      <c r="V16" s="39" t="n">
        <v>0.00652194320795836</v>
      </c>
      <c r="W16" s="39" t="n">
        <v>0.640509495</v>
      </c>
      <c r="X16" s="39" t="n">
        <v>0.0404399478303342</v>
      </c>
      <c r="Y16" s="39" t="n">
        <v>0.356031360666667</v>
      </c>
      <c r="Z16" s="39" t="n">
        <v>0.0419913461156688</v>
      </c>
      <c r="AA16" s="39" t="s">
        <v>396</v>
      </c>
      <c r="AB16" s="39" t="n">
        <v>0.329338713333333</v>
      </c>
      <c r="AC16" s="39" t="n">
        <v>0.0453569117551018</v>
      </c>
      <c r="AD16" s="39" t="s">
        <v>396</v>
      </c>
      <c r="AE16" s="39" t="n">
        <v>0.233911018333333</v>
      </c>
      <c r="AF16" s="39" t="n">
        <v>0.0207996973928548</v>
      </c>
      <c r="AG16" s="39" t="s">
        <v>396</v>
      </c>
      <c r="AH16" s="39" t="n">
        <v>0.261792345</v>
      </c>
      <c r="AI16" s="39" t="n">
        <v>0.00690254671324019</v>
      </c>
      <c r="AJ16" s="39" t="s">
        <v>396</v>
      </c>
    </row>
    <row r="17" customFormat="false" ht="18" hidden="false" customHeight="true" outlineLevel="0" collapsed="false">
      <c r="A17" s="58"/>
      <c r="B17" s="58" t="s">
        <v>66</v>
      </c>
      <c r="C17" s="39" t="n">
        <v>0.624177218333333</v>
      </c>
      <c r="D17" s="39" t="n">
        <v>0.0134168389540349</v>
      </c>
      <c r="E17" s="39" t="n">
        <v>0.584284090333333</v>
      </c>
      <c r="F17" s="39" t="n">
        <v>0.034112172497771</v>
      </c>
      <c r="G17" s="39" t="n">
        <v>0.502896846333333</v>
      </c>
      <c r="H17" s="39" t="n">
        <v>0.0662614794647231</v>
      </c>
      <c r="I17" s="39" t="n">
        <v>0.568125071</v>
      </c>
      <c r="J17" s="39" t="n">
        <v>0.0197553982237231</v>
      </c>
      <c r="K17" s="39" t="n">
        <v>0.47814951</v>
      </c>
      <c r="L17" s="39" t="n">
        <v>0.0289064257252648</v>
      </c>
      <c r="M17" s="39" t="n">
        <v>0.688501870666667</v>
      </c>
      <c r="N17" s="39" t="n">
        <v>0.00680164472915679</v>
      </c>
      <c r="O17" s="39" t="n">
        <v>0.756598716</v>
      </c>
      <c r="P17" s="39" t="n">
        <v>0.0537135292015082</v>
      </c>
      <c r="Q17" s="39" t="n">
        <v>0.793463124</v>
      </c>
      <c r="R17" s="39" t="n">
        <v>0.057093123736491</v>
      </c>
      <c r="S17" s="39" t="n">
        <v>0.794765846</v>
      </c>
      <c r="T17" s="39" t="n">
        <v>0.0271743705820509</v>
      </c>
      <c r="U17" s="39" t="n">
        <v>0.705770616333333</v>
      </c>
      <c r="V17" s="39" t="n">
        <v>0.0715377358816577</v>
      </c>
      <c r="W17" s="39" t="n">
        <v>0.653317404</v>
      </c>
      <c r="X17" s="39" t="n">
        <v>0.0441068656804013</v>
      </c>
      <c r="Y17" s="39" t="n">
        <v>0.775464064</v>
      </c>
      <c r="Z17" s="39" t="n">
        <v>0.0191220409270319</v>
      </c>
      <c r="AA17" s="39" t="s">
        <v>394</v>
      </c>
      <c r="AB17" s="39" t="n">
        <v>0.738215857666667</v>
      </c>
      <c r="AC17" s="39" t="n">
        <v>0.0403992838893752</v>
      </c>
      <c r="AD17" s="39" t="s">
        <v>394</v>
      </c>
      <c r="AE17" s="39" t="n">
        <v>0.742779772</v>
      </c>
      <c r="AF17" s="39" t="n">
        <v>0.0483349152599303</v>
      </c>
      <c r="AG17" s="39" t="s">
        <v>394</v>
      </c>
      <c r="AH17" s="39" t="n">
        <v>0.753602893333333</v>
      </c>
      <c r="AI17" s="39" t="n">
        <v>0.0888777436320405</v>
      </c>
      <c r="AJ17" s="39" t="s">
        <v>399</v>
      </c>
    </row>
    <row r="18" customFormat="false" ht="18" hidden="false" customHeight="true" outlineLevel="0" collapsed="false">
      <c r="A18" s="58"/>
      <c r="B18" s="58" t="s">
        <v>67</v>
      </c>
      <c r="C18" s="39" t="n">
        <v>0.481154105</v>
      </c>
      <c r="D18" s="39" t="n">
        <v>0.0066659358415464</v>
      </c>
      <c r="E18" s="39" t="n">
        <v>0.330663367</v>
      </c>
      <c r="F18" s="39" t="n">
        <v>0.014592288326031</v>
      </c>
      <c r="G18" s="39" t="n">
        <v>0.433310862666667</v>
      </c>
      <c r="H18" s="39" t="n">
        <v>0.0399299489008424</v>
      </c>
      <c r="I18" s="39" t="n">
        <v>0.445221779666667</v>
      </c>
      <c r="J18" s="39" t="n">
        <v>0.0216077167622831</v>
      </c>
      <c r="K18" s="39" t="n">
        <v>0.372275912333333</v>
      </c>
      <c r="L18" s="39" t="n">
        <v>0.0343462848650191</v>
      </c>
      <c r="M18" s="39" t="n">
        <v>0.788914561333333</v>
      </c>
      <c r="N18" s="39" t="n">
        <v>0.0443757289189805</v>
      </c>
      <c r="O18" s="39" t="n">
        <v>0.535416654</v>
      </c>
      <c r="P18" s="39" t="n">
        <v>0.0146005311786807</v>
      </c>
      <c r="Q18" s="39" t="n">
        <v>0.515487635</v>
      </c>
      <c r="R18" s="39" t="n">
        <v>0.0607669310911011</v>
      </c>
      <c r="S18" s="39" t="n">
        <v>0.616841181</v>
      </c>
      <c r="T18" s="39" t="n">
        <v>0.0501480427725114</v>
      </c>
      <c r="U18" s="39" t="n">
        <v>0.586600041</v>
      </c>
      <c r="V18" s="39" t="n">
        <v>0.0149123891630268</v>
      </c>
      <c r="W18" s="39" t="n">
        <v>0.740268631666667</v>
      </c>
      <c r="X18" s="39" t="n">
        <v>0.033078253007284</v>
      </c>
      <c r="Y18" s="39" t="n">
        <v>0.653771383</v>
      </c>
      <c r="Z18" s="39" t="n">
        <v>0.0268189927404444</v>
      </c>
      <c r="AA18" s="39" t="s">
        <v>396</v>
      </c>
      <c r="AB18" s="39" t="n">
        <v>0.592979871</v>
      </c>
      <c r="AC18" s="39" t="n">
        <v>0.0527031995131974</v>
      </c>
      <c r="AD18" s="39" t="s">
        <v>396</v>
      </c>
      <c r="AE18" s="39" t="n">
        <v>0.661129351333333</v>
      </c>
      <c r="AF18" s="39" t="n">
        <v>0.0651788260971321</v>
      </c>
      <c r="AG18" s="39" t="s">
        <v>396</v>
      </c>
      <c r="AH18" s="39" t="n">
        <v>0.528185887333333</v>
      </c>
      <c r="AI18" s="39" t="n">
        <v>0.0288317635538203</v>
      </c>
      <c r="AJ18" s="39" t="s">
        <v>396</v>
      </c>
    </row>
    <row r="19" customFormat="false" ht="18" hidden="false" customHeight="true" outlineLevel="0" collapsed="false">
      <c r="A19" s="58"/>
      <c r="B19" s="58" t="s">
        <v>68</v>
      </c>
      <c r="C19" s="39" t="n">
        <v>0.410307068333333</v>
      </c>
      <c r="D19" s="39" t="n">
        <v>0.0358890886524816</v>
      </c>
      <c r="E19" s="39" t="n">
        <v>0.576347134333333</v>
      </c>
      <c r="F19" s="39" t="n">
        <v>0.0327811106409528</v>
      </c>
      <c r="G19" s="39" t="n">
        <v>0.472425427</v>
      </c>
      <c r="H19" s="39" t="n">
        <v>0.0422464238833695</v>
      </c>
      <c r="I19" s="39" t="n">
        <v>0.485202632</v>
      </c>
      <c r="J19" s="39" t="n">
        <v>0.0506386059315259</v>
      </c>
      <c r="K19" s="39" t="n">
        <v>0.542737338666667</v>
      </c>
      <c r="L19" s="39" t="n">
        <v>0.100887826195635</v>
      </c>
      <c r="M19" s="39" t="n">
        <v>0.917223931333333</v>
      </c>
      <c r="N19" s="39" t="n">
        <v>0.0367629246630227</v>
      </c>
      <c r="O19" s="39" t="n">
        <v>0.872916022666667</v>
      </c>
      <c r="P19" s="39" t="n">
        <v>0.0389002647141708</v>
      </c>
      <c r="Q19" s="39" t="n">
        <v>0.82009875</v>
      </c>
      <c r="R19" s="39" t="n">
        <v>0.07415304742774</v>
      </c>
      <c r="S19" s="39" t="n">
        <v>0.848350716333333</v>
      </c>
      <c r="T19" s="39" t="n">
        <v>0.0211821096475321</v>
      </c>
      <c r="U19" s="39" t="n">
        <v>0.87980466</v>
      </c>
      <c r="V19" s="39" t="n">
        <v>0.0200073940451736</v>
      </c>
      <c r="W19" s="39" t="n">
        <v>0.864672027666667</v>
      </c>
      <c r="X19" s="39" t="n">
        <v>0.0216019189240109</v>
      </c>
      <c r="Y19" s="39" t="n">
        <v>0.858143064666667</v>
      </c>
      <c r="Z19" s="39" t="n">
        <v>0.0174934064096298</v>
      </c>
      <c r="AA19" s="39" t="s">
        <v>394</v>
      </c>
      <c r="AB19" s="39" t="n">
        <v>0.8448417</v>
      </c>
      <c r="AC19" s="39" t="n">
        <v>0.0312027055043814</v>
      </c>
      <c r="AD19" s="39" t="s">
        <v>395</v>
      </c>
      <c r="AE19" s="39" t="n">
        <v>0.884236986</v>
      </c>
      <c r="AF19" s="39" t="n">
        <v>0.0337865261811562</v>
      </c>
      <c r="AG19" s="39" t="s">
        <v>394</v>
      </c>
      <c r="AH19" s="39" t="n">
        <v>0.841543225</v>
      </c>
      <c r="AI19" s="39" t="n">
        <v>0.00681495031728043</v>
      </c>
      <c r="AJ19" s="39" t="s">
        <v>394</v>
      </c>
    </row>
    <row r="20" customFormat="false" ht="18" hidden="false" customHeight="true" outlineLevel="0" collapsed="false">
      <c r="A20" s="58"/>
      <c r="B20" s="58" t="s">
        <v>69</v>
      </c>
      <c r="C20" s="39" t="n">
        <v>0.705081972</v>
      </c>
      <c r="D20" s="39" t="n">
        <v>0.0153352191150918</v>
      </c>
      <c r="E20" s="39" t="n">
        <v>0.655479835333333</v>
      </c>
      <c r="F20" s="39" t="n">
        <v>0.00511837177500721</v>
      </c>
      <c r="G20" s="39" t="n">
        <v>0.708801529333333</v>
      </c>
      <c r="H20" s="39" t="n">
        <v>0.0248105620864238</v>
      </c>
      <c r="I20" s="39" t="n">
        <v>0.663921212666667</v>
      </c>
      <c r="J20" s="39" t="n">
        <v>0.0337385051826738</v>
      </c>
      <c r="K20" s="39" t="n">
        <v>0.664673458</v>
      </c>
      <c r="L20" s="39" t="n">
        <v>0.0170703228952417</v>
      </c>
      <c r="M20" s="39" t="n">
        <v>0.945493443</v>
      </c>
      <c r="N20" s="39" t="n">
        <v>0.0444626449440532</v>
      </c>
      <c r="O20" s="39" t="n">
        <v>0.662839996666667</v>
      </c>
      <c r="P20" s="39" t="n">
        <v>0.0204664060416582</v>
      </c>
      <c r="Q20" s="39" t="n">
        <v>0.576630048666667</v>
      </c>
      <c r="R20" s="39" t="n">
        <v>0.154226611116935</v>
      </c>
      <c r="S20" s="39" t="n">
        <v>0.500026032666667</v>
      </c>
      <c r="T20" s="39" t="n">
        <v>0.077574870296848</v>
      </c>
      <c r="U20" s="39" t="n">
        <v>0.650979522</v>
      </c>
      <c r="V20" s="39" t="n">
        <v>0.0669533680102231</v>
      </c>
      <c r="W20" s="39" t="n">
        <v>1.13435307966667</v>
      </c>
      <c r="X20" s="39" t="n">
        <v>0.0502742249835279</v>
      </c>
      <c r="Y20" s="39" t="n">
        <v>0.664116401666667</v>
      </c>
      <c r="Z20" s="39" t="n">
        <v>0.0910094988676377</v>
      </c>
      <c r="AA20" s="39" t="s">
        <v>396</v>
      </c>
      <c r="AB20" s="39" t="n">
        <v>0.577698105666667</v>
      </c>
      <c r="AC20" s="39" t="n">
        <v>0.23354743209971</v>
      </c>
      <c r="AD20" s="39" t="s">
        <v>396</v>
      </c>
      <c r="AE20" s="39" t="n">
        <v>0.619580406666667</v>
      </c>
      <c r="AF20" s="39" t="n">
        <v>0.0548993333059869</v>
      </c>
      <c r="AG20" s="39" t="s">
        <v>396</v>
      </c>
      <c r="AH20" s="39" t="n">
        <v>0.796719929333333</v>
      </c>
      <c r="AI20" s="39" t="n">
        <v>0.191060564502701</v>
      </c>
      <c r="AJ20" s="39" t="s">
        <v>396</v>
      </c>
    </row>
    <row r="21" customFormat="false" ht="18" hidden="false" customHeight="true" outlineLevel="0" collapsed="false">
      <c r="A21" s="58" t="s">
        <v>435</v>
      </c>
      <c r="B21" s="58" t="s">
        <v>64</v>
      </c>
      <c r="C21" s="39" t="n">
        <v>0.0958597426666667</v>
      </c>
      <c r="D21" s="39" t="n">
        <v>0.00549043117007693</v>
      </c>
      <c r="E21" s="39" t="n">
        <v>0.099289806</v>
      </c>
      <c r="F21" s="39" t="n">
        <v>0.00628705837122195</v>
      </c>
      <c r="G21" s="39" t="n">
        <v>0.0814727763333333</v>
      </c>
      <c r="H21" s="39" t="n">
        <v>0.0104744687932122</v>
      </c>
      <c r="I21" s="39" t="n">
        <v>0.0923573056666667</v>
      </c>
      <c r="J21" s="39" t="n">
        <v>0.017838826009024</v>
      </c>
      <c r="K21" s="39" t="n">
        <v>0.0872078243333333</v>
      </c>
      <c r="L21" s="39" t="n">
        <v>0.00519139839224773</v>
      </c>
      <c r="M21" s="39" t="n">
        <v>0.344179658666667</v>
      </c>
      <c r="N21" s="39" t="n">
        <v>0.0218157694697517</v>
      </c>
      <c r="O21" s="39" t="n">
        <v>0.212679277</v>
      </c>
      <c r="P21" s="39" t="n">
        <v>0.0101415917481421</v>
      </c>
      <c r="Q21" s="39" t="n">
        <v>0.235204968</v>
      </c>
      <c r="R21" s="39" t="n">
        <v>0.0300739149981928</v>
      </c>
      <c r="S21" s="39" t="n">
        <v>0.238696439</v>
      </c>
      <c r="T21" s="39" t="n">
        <v>0.0143367433241843</v>
      </c>
      <c r="U21" s="39" t="n">
        <v>0.24281734</v>
      </c>
      <c r="V21" s="39" t="n">
        <v>0.019354676518799</v>
      </c>
      <c r="W21" s="39" t="n">
        <v>0.281973574</v>
      </c>
      <c r="X21" s="39" t="n">
        <v>0.00420674141862426</v>
      </c>
      <c r="Y21" s="39" t="n">
        <v>0.307313057333333</v>
      </c>
      <c r="Z21" s="39" t="n">
        <v>0.0427267212322657</v>
      </c>
      <c r="AA21" s="39" t="s">
        <v>395</v>
      </c>
      <c r="AB21" s="39" t="n">
        <v>0.223666884</v>
      </c>
      <c r="AC21" s="39" t="n">
        <v>0.0116794004743485</v>
      </c>
      <c r="AD21" s="39" t="s">
        <v>395</v>
      </c>
      <c r="AE21" s="39" t="n">
        <v>0.276523633666667</v>
      </c>
      <c r="AF21" s="39" t="n">
        <v>0.0220643264315737</v>
      </c>
      <c r="AG21" s="39" t="s">
        <v>399</v>
      </c>
      <c r="AH21" s="39" t="n">
        <v>0.302667997</v>
      </c>
      <c r="AI21" s="39" t="n">
        <v>0.0710032663668395</v>
      </c>
      <c r="AJ21" s="39" t="s">
        <v>395</v>
      </c>
    </row>
    <row r="22" customFormat="false" ht="18" hidden="false" customHeight="true" outlineLevel="0" collapsed="false">
      <c r="A22" s="58"/>
      <c r="B22" s="58" t="s">
        <v>65</v>
      </c>
      <c r="C22" s="39" t="n">
        <v>0.0711935516666667</v>
      </c>
      <c r="D22" s="39" t="n">
        <v>0.00115599836209068</v>
      </c>
      <c r="E22" s="39" t="n">
        <v>0.0614801563333333</v>
      </c>
      <c r="F22" s="39" t="n">
        <v>0.00214655376835996</v>
      </c>
      <c r="G22" s="39" t="n">
        <v>0.0636382013333333</v>
      </c>
      <c r="H22" s="39" t="n">
        <v>0.000473732899264272</v>
      </c>
      <c r="I22" s="39" t="n">
        <v>0.067835862</v>
      </c>
      <c r="J22" s="39" t="n">
        <v>0.00662574664360206</v>
      </c>
      <c r="K22" s="39" t="n">
        <v>0.0644979103333333</v>
      </c>
      <c r="L22" s="39" t="n">
        <v>0.00538112139465208</v>
      </c>
      <c r="M22" s="39" t="n">
        <v>0.220499997</v>
      </c>
      <c r="N22" s="39" t="n">
        <v>0.0171424439835104</v>
      </c>
      <c r="O22" s="39" t="n">
        <v>0.101809718</v>
      </c>
      <c r="P22" s="39" t="n">
        <v>0.0248247466080505</v>
      </c>
      <c r="Q22" s="39" t="n">
        <v>0.0804069123333333</v>
      </c>
      <c r="R22" s="39" t="n">
        <v>0.0230656131389195</v>
      </c>
      <c r="S22" s="39" t="n">
        <v>0.0664125176666667</v>
      </c>
      <c r="T22" s="39" t="n">
        <v>0.00981930997582113</v>
      </c>
      <c r="U22" s="39" t="n">
        <v>0.0688754083333333</v>
      </c>
      <c r="V22" s="39" t="n">
        <v>0.00272963913922287</v>
      </c>
      <c r="W22" s="39" t="n">
        <v>0.250175308</v>
      </c>
      <c r="X22" s="39" t="n">
        <v>0.023329922554196</v>
      </c>
      <c r="Y22" s="39" t="n">
        <v>0.123177433666667</v>
      </c>
      <c r="Z22" s="39" t="n">
        <v>0.0215336551649192</v>
      </c>
      <c r="AA22" s="39" t="s">
        <v>399</v>
      </c>
      <c r="AB22" s="39" t="n">
        <v>0.107893475</v>
      </c>
      <c r="AC22" s="39" t="n">
        <v>0.0205907192445952</v>
      </c>
      <c r="AD22" s="39" t="s">
        <v>397</v>
      </c>
      <c r="AE22" s="39" t="n">
        <v>0.0661559206666667</v>
      </c>
      <c r="AF22" s="39" t="n">
        <v>0.00765178598509252</v>
      </c>
      <c r="AG22" s="39" t="s">
        <v>394</v>
      </c>
      <c r="AH22" s="39" t="n">
        <v>0.0744021086666667</v>
      </c>
      <c r="AI22" s="39" t="n">
        <v>0.00436789954012822</v>
      </c>
      <c r="AJ22" s="39" t="s">
        <v>396</v>
      </c>
    </row>
    <row r="23" customFormat="false" ht="18" hidden="false" customHeight="true" outlineLevel="0" collapsed="false">
      <c r="A23" s="58"/>
      <c r="B23" s="58" t="s">
        <v>66</v>
      </c>
      <c r="C23" s="39" t="n">
        <v>0.233948301666667</v>
      </c>
      <c r="D23" s="39" t="n">
        <v>0.0076435714508387</v>
      </c>
      <c r="E23" s="39" t="n">
        <v>0.217692784333333</v>
      </c>
      <c r="F23" s="39" t="n">
        <v>0.0177467635475717</v>
      </c>
      <c r="G23" s="39" t="n">
        <v>0.179437928333333</v>
      </c>
      <c r="H23" s="39" t="n">
        <v>0.0338824537050656</v>
      </c>
      <c r="I23" s="39" t="n">
        <v>0.20955406</v>
      </c>
      <c r="J23" s="39" t="n">
        <v>0.00964922896485687</v>
      </c>
      <c r="K23" s="39" t="n">
        <v>0.161081387666667</v>
      </c>
      <c r="L23" s="39" t="n">
        <v>0.0152918197177312</v>
      </c>
      <c r="M23" s="39" t="n">
        <v>0.266998847666667</v>
      </c>
      <c r="N23" s="39" t="n">
        <v>0.00248516946049085</v>
      </c>
      <c r="O23" s="39" t="n">
        <v>0.307152958333333</v>
      </c>
      <c r="P23" s="39" t="n">
        <v>0.0290658492081102</v>
      </c>
      <c r="Q23" s="39" t="n">
        <v>0.336602376666667</v>
      </c>
      <c r="R23" s="39" t="n">
        <v>0.0323655644276098</v>
      </c>
      <c r="S23" s="39" t="n">
        <v>0.332080132</v>
      </c>
      <c r="T23" s="39" t="n">
        <v>0.015226152068759</v>
      </c>
      <c r="U23" s="39" t="n">
        <v>0.289695603</v>
      </c>
      <c r="V23" s="39" t="n">
        <v>0.0392103710376103</v>
      </c>
      <c r="W23" s="39" t="n">
        <v>0.254673428333333</v>
      </c>
      <c r="X23" s="39" t="n">
        <v>0.0213779901957645</v>
      </c>
      <c r="Y23" s="39" t="n">
        <v>0.321447813</v>
      </c>
      <c r="Z23" s="39" t="n">
        <v>0.0104995692814475</v>
      </c>
      <c r="AA23" s="39" t="s">
        <v>399</v>
      </c>
      <c r="AB23" s="39" t="n">
        <v>0.312629216666667</v>
      </c>
      <c r="AC23" s="39" t="n">
        <v>0.0224284432786391</v>
      </c>
      <c r="AD23" s="39" t="s">
        <v>394</v>
      </c>
      <c r="AE23" s="39" t="n">
        <v>0.307523598333333</v>
      </c>
      <c r="AF23" s="39" t="n">
        <v>0.0259963640596764</v>
      </c>
      <c r="AG23" s="39" t="s">
        <v>394</v>
      </c>
      <c r="AH23" s="39" t="n">
        <v>0.319000274333333</v>
      </c>
      <c r="AI23" s="39" t="n">
        <v>0.0444054981676657</v>
      </c>
      <c r="AJ23" s="39" t="s">
        <v>394</v>
      </c>
    </row>
    <row r="24" customFormat="false" ht="18" hidden="false" customHeight="true" outlineLevel="0" collapsed="false">
      <c r="A24" s="58"/>
      <c r="B24" s="58" t="s">
        <v>67</v>
      </c>
      <c r="C24" s="39" t="n">
        <v>0.200733270333333</v>
      </c>
      <c r="D24" s="39" t="n">
        <v>0.00640320589276188</v>
      </c>
      <c r="E24" s="39" t="n">
        <v>0.094048213</v>
      </c>
      <c r="F24" s="39" t="n">
        <v>0.00783740155924577</v>
      </c>
      <c r="G24" s="39" t="n">
        <v>0.165178164333333</v>
      </c>
      <c r="H24" s="39" t="n">
        <v>0.0224309561634459</v>
      </c>
      <c r="I24" s="39" t="n">
        <v>0.168031432666667</v>
      </c>
      <c r="J24" s="39" t="n">
        <v>0.0106202420445738</v>
      </c>
      <c r="K24" s="39" t="n">
        <v>0.127125076666667</v>
      </c>
      <c r="L24" s="39" t="n">
        <v>0.0186356897926142</v>
      </c>
      <c r="M24" s="39" t="n">
        <v>0.339705663</v>
      </c>
      <c r="N24" s="39" t="n">
        <v>0.023994899378202</v>
      </c>
      <c r="O24" s="39" t="n">
        <v>0.197176005</v>
      </c>
      <c r="P24" s="39" t="n">
        <v>0.0071666649800087</v>
      </c>
      <c r="Q24" s="39" t="n">
        <v>0.200827575</v>
      </c>
      <c r="R24" s="39" t="n">
        <v>0.0340581319662882</v>
      </c>
      <c r="S24" s="39" t="n">
        <v>0.246519352</v>
      </c>
      <c r="T24" s="39" t="n">
        <v>0.0298037841439768</v>
      </c>
      <c r="U24" s="39" t="n">
        <v>0.225625354</v>
      </c>
      <c r="V24" s="39" t="n">
        <v>0.00792359652033677</v>
      </c>
      <c r="W24" s="39" t="n">
        <v>0.310922957666667</v>
      </c>
      <c r="X24" s="39" t="n">
        <v>0.0150031270853686</v>
      </c>
      <c r="Y24" s="39" t="n">
        <v>0.256173532666667</v>
      </c>
      <c r="Z24" s="39" t="n">
        <v>0.013502972868252</v>
      </c>
      <c r="AA24" s="39" t="s">
        <v>396</v>
      </c>
      <c r="AB24" s="39" t="n">
        <v>0.240747020333333</v>
      </c>
      <c r="AC24" s="39" t="n">
        <v>0.0253445904476721</v>
      </c>
      <c r="AD24" s="39" t="s">
        <v>396</v>
      </c>
      <c r="AE24" s="39" t="n">
        <v>0.269904751666667</v>
      </c>
      <c r="AF24" s="39" t="n">
        <v>0.0288960569130256</v>
      </c>
      <c r="AG24" s="39" t="s">
        <v>396</v>
      </c>
      <c r="AH24" s="39" t="n">
        <v>0.192033103666667</v>
      </c>
      <c r="AI24" s="39" t="n">
        <v>0.0203319721778822</v>
      </c>
      <c r="AJ24" s="39" t="s">
        <v>396</v>
      </c>
    </row>
    <row r="25" customFormat="false" ht="18" hidden="false" customHeight="true" outlineLevel="0" collapsed="false">
      <c r="A25" s="58"/>
      <c r="B25" s="58" t="s">
        <v>68</v>
      </c>
      <c r="C25" s="39" t="n">
        <v>0.106294679333333</v>
      </c>
      <c r="D25" s="39" t="n">
        <v>0.022208843397772</v>
      </c>
      <c r="E25" s="39" t="n">
        <v>0.164090368666667</v>
      </c>
      <c r="F25" s="39" t="n">
        <v>0.012129463619833</v>
      </c>
      <c r="G25" s="39" t="n">
        <v>0.141805923</v>
      </c>
      <c r="H25" s="39" t="n">
        <v>0.0224877346716701</v>
      </c>
      <c r="I25" s="39" t="n">
        <v>0.144031955333333</v>
      </c>
      <c r="J25" s="39" t="n">
        <v>0.0337935191359048</v>
      </c>
      <c r="K25" s="39" t="n">
        <v>0.184449242</v>
      </c>
      <c r="L25" s="39" t="n">
        <v>0.0537941370419954</v>
      </c>
      <c r="M25" s="39" t="n">
        <v>0.399558513</v>
      </c>
      <c r="N25" s="39" t="n">
        <v>0.0203261638461408</v>
      </c>
      <c r="O25" s="39" t="n">
        <v>0.365481579666667</v>
      </c>
      <c r="P25" s="39" t="n">
        <v>0.0194783340372277</v>
      </c>
      <c r="Q25" s="39" t="n">
        <v>0.354226410333333</v>
      </c>
      <c r="R25" s="39" t="n">
        <v>0.0391201890520159</v>
      </c>
      <c r="S25" s="39" t="n">
        <v>0.370089357</v>
      </c>
      <c r="T25" s="39" t="n">
        <v>0.0119998512050371</v>
      </c>
      <c r="U25" s="39" t="n">
        <v>0.385548766</v>
      </c>
      <c r="V25" s="39" t="n">
        <v>0.00898035173608046</v>
      </c>
      <c r="W25" s="39" t="n">
        <v>0.379579052333333</v>
      </c>
      <c r="X25" s="39" t="n">
        <v>0.0116848366018042</v>
      </c>
      <c r="Y25" s="39" t="n">
        <v>0.357182756666667</v>
      </c>
      <c r="Z25" s="39" t="n">
        <v>0.00723886209730869</v>
      </c>
      <c r="AA25" s="39" t="s">
        <v>394</v>
      </c>
      <c r="AB25" s="39" t="n">
        <v>0.363551621</v>
      </c>
      <c r="AC25" s="39" t="n">
        <v>0.0166399754842646</v>
      </c>
      <c r="AD25" s="39" t="s">
        <v>394</v>
      </c>
      <c r="AE25" s="39" t="n">
        <v>0.384610104333333</v>
      </c>
      <c r="AF25" s="39" t="n">
        <v>0.0168253472235021</v>
      </c>
      <c r="AG25" s="39" t="s">
        <v>394</v>
      </c>
      <c r="AH25" s="39" t="n">
        <v>0.365224983</v>
      </c>
      <c r="AI25" s="39" t="n">
        <v>0.00278205642303962</v>
      </c>
      <c r="AJ25" s="39" t="s">
        <v>394</v>
      </c>
    </row>
    <row r="26" customFormat="false" ht="18" hidden="false" customHeight="true" outlineLevel="0" collapsed="false">
      <c r="A26" s="58"/>
      <c r="B26" s="58" t="s">
        <v>69</v>
      </c>
      <c r="C26" s="39" t="n">
        <v>0.285357581666667</v>
      </c>
      <c r="D26" s="39" t="n">
        <v>0.00806291925029299</v>
      </c>
      <c r="E26" s="39" t="n">
        <v>0.253098757333333</v>
      </c>
      <c r="F26" s="39" t="n">
        <v>0.0036688098877773</v>
      </c>
      <c r="G26" s="39" t="n">
        <v>0.282578879666667</v>
      </c>
      <c r="H26" s="39" t="n">
        <v>0.0127110907843188</v>
      </c>
      <c r="I26" s="39" t="n">
        <v>0.261759447666667</v>
      </c>
      <c r="J26" s="39" t="n">
        <v>0.0180163730391541</v>
      </c>
      <c r="K26" s="39" t="n">
        <v>0.265272850333333</v>
      </c>
      <c r="L26" s="39" t="n">
        <v>0.0077676712053359</v>
      </c>
      <c r="M26" s="39" t="n">
        <v>0.415618841333333</v>
      </c>
      <c r="N26" s="39" t="n">
        <v>0.0280813197562064</v>
      </c>
      <c r="O26" s="39" t="n">
        <v>0.275019143</v>
      </c>
      <c r="P26" s="39" t="n">
        <v>0.0166558068870637</v>
      </c>
      <c r="Q26" s="39" t="n">
        <v>0.229351490333333</v>
      </c>
      <c r="R26" s="39" t="n">
        <v>0.0876552826439449</v>
      </c>
      <c r="S26" s="39" t="n">
        <v>0.186528334</v>
      </c>
      <c r="T26" s="39" t="n">
        <v>0.038713623699641</v>
      </c>
      <c r="U26" s="39" t="n">
        <v>0.269196369</v>
      </c>
      <c r="V26" s="39" t="n">
        <v>0.0358065351848395</v>
      </c>
      <c r="W26" s="39" t="n">
        <v>0.509180178333333</v>
      </c>
      <c r="X26" s="39" t="n">
        <v>0.0328017319634398</v>
      </c>
      <c r="Y26" s="39" t="n">
        <v>0.293535782666667</v>
      </c>
      <c r="Z26" s="39" t="n">
        <v>0.0536304120637621</v>
      </c>
      <c r="AA26" s="39" t="s">
        <v>396</v>
      </c>
      <c r="AB26" s="39" t="n">
        <v>0.229614666666667</v>
      </c>
      <c r="AC26" s="39" t="n">
        <v>0.123511038109075</v>
      </c>
      <c r="AD26" s="39" t="s">
        <v>396</v>
      </c>
      <c r="AE26" s="39" t="n">
        <v>0.249855110333333</v>
      </c>
      <c r="AF26" s="39" t="n">
        <v>0.029255905629878</v>
      </c>
      <c r="AG26" s="39" t="s">
        <v>396</v>
      </c>
      <c r="AH26" s="39" t="n">
        <v>0.336282178666667</v>
      </c>
      <c r="AI26" s="39" t="n">
        <v>0.0991339680806508</v>
      </c>
      <c r="AJ26" s="39" t="s">
        <v>396</v>
      </c>
    </row>
    <row r="27" customFormat="false" ht="18" hidden="false" customHeight="true" outlineLevel="0" collapsed="false">
      <c r="A27" s="58" t="s">
        <v>436</v>
      </c>
      <c r="B27" s="58" t="s">
        <v>64</v>
      </c>
      <c r="C27" s="39" t="n">
        <v>0.29230982</v>
      </c>
      <c r="D27" s="39" t="n">
        <v>0.0205972433418903</v>
      </c>
      <c r="E27" s="39" t="n">
        <v>0.290077208333333</v>
      </c>
      <c r="F27" s="39" t="n">
        <v>0.00680144499995276</v>
      </c>
      <c r="G27" s="39" t="n">
        <v>0.302354378666667</v>
      </c>
      <c r="H27" s="39" t="n">
        <v>0.0176308006674372</v>
      </c>
      <c r="I27" s="39" t="n">
        <v>0.353320645666667</v>
      </c>
      <c r="J27" s="39" t="n">
        <v>0.0648396972634228</v>
      </c>
      <c r="K27" s="39" t="n">
        <v>0.268523076666667</v>
      </c>
      <c r="L27" s="39" t="n">
        <v>0.00821396048791577</v>
      </c>
      <c r="M27" s="39" t="n">
        <v>0.377287226</v>
      </c>
      <c r="N27" s="39" t="n">
        <v>0.00476916764005451</v>
      </c>
      <c r="O27" s="39" t="n">
        <v>0.552360815666667</v>
      </c>
      <c r="P27" s="39" t="n">
        <v>0.0466340840408346</v>
      </c>
      <c r="Q27" s="39" t="n">
        <v>0.505905827333333</v>
      </c>
      <c r="R27" s="39" t="n">
        <v>0.0253772886523215</v>
      </c>
      <c r="S27" s="39" t="n">
        <v>0.447000411666667</v>
      </c>
      <c r="T27" s="39" t="n">
        <v>0.0114789077229009</v>
      </c>
      <c r="U27" s="39" t="n">
        <v>0.501151110666667</v>
      </c>
      <c r="V27" s="39" t="n">
        <v>0.0276378075077208</v>
      </c>
      <c r="W27" s="39" t="n">
        <v>0.412337911333333</v>
      </c>
      <c r="X27" s="39" t="n">
        <v>0.068279348877407</v>
      </c>
      <c r="Y27" s="39" t="n">
        <v>0.544985302333333</v>
      </c>
      <c r="Z27" s="39" t="n">
        <v>0.0196846937769934</v>
      </c>
      <c r="AA27" s="39" t="s">
        <v>396</v>
      </c>
      <c r="AB27" s="39" t="n">
        <v>0.526282246333333</v>
      </c>
      <c r="AC27" s="39" t="n">
        <v>0.0248295610291598</v>
      </c>
      <c r="AD27" s="39" t="s">
        <v>396</v>
      </c>
      <c r="AE27" s="39" t="n">
        <v>0.485033761</v>
      </c>
      <c r="AF27" s="39" t="n">
        <v>0.0155272403605271</v>
      </c>
      <c r="AG27" s="39" t="s">
        <v>396</v>
      </c>
      <c r="AH27" s="39" t="n">
        <v>0.49743594</v>
      </c>
      <c r="AI27" s="39" t="n">
        <v>0.0842278879147726</v>
      </c>
      <c r="AJ27" s="39" t="s">
        <v>397</v>
      </c>
    </row>
    <row r="28" customFormat="false" ht="18" hidden="false" customHeight="true" outlineLevel="0" collapsed="false">
      <c r="A28" s="58"/>
      <c r="B28" s="58" t="s">
        <v>65</v>
      </c>
      <c r="C28" s="39" t="n">
        <v>0.339067460666667</v>
      </c>
      <c r="D28" s="39" t="n">
        <v>0.00595738308030065</v>
      </c>
      <c r="E28" s="39" t="n">
        <v>0.363847694333333</v>
      </c>
      <c r="F28" s="39" t="n">
        <v>0.0183237714171905</v>
      </c>
      <c r="G28" s="39" t="n">
        <v>0.432584934666667</v>
      </c>
      <c r="H28" s="39" t="n">
        <v>0.0636012996475594</v>
      </c>
      <c r="I28" s="39" t="n">
        <v>0.412008941</v>
      </c>
      <c r="J28" s="39" t="n">
        <v>0.00390963376809083</v>
      </c>
      <c r="K28" s="39" t="n">
        <v>0.417202285</v>
      </c>
      <c r="L28" s="39" t="n">
        <v>0.0212439385068198</v>
      </c>
      <c r="M28" s="39" t="n">
        <v>0.522411362666667</v>
      </c>
      <c r="N28" s="39" t="n">
        <v>0.0431248012285833</v>
      </c>
      <c r="O28" s="39" t="n">
        <v>0.578145505</v>
      </c>
      <c r="P28" s="39" t="n">
        <v>0.0160127802458911</v>
      </c>
      <c r="Q28" s="39" t="n">
        <v>0.464637604333333</v>
      </c>
      <c r="R28" s="39" t="n">
        <v>0.0379338935200925</v>
      </c>
      <c r="S28" s="39" t="n">
        <v>0.463582706333333</v>
      </c>
      <c r="T28" s="39" t="n">
        <v>0.0345914126095298</v>
      </c>
      <c r="U28" s="39" t="n">
        <v>0.506576927</v>
      </c>
      <c r="V28" s="39" t="n">
        <v>0.0187900792908166</v>
      </c>
      <c r="W28" s="39" t="n">
        <v>0.539175687333333</v>
      </c>
      <c r="X28" s="39" t="n">
        <v>0.0291289224589535</v>
      </c>
      <c r="Y28" s="39" t="n">
        <v>0.658405477666667</v>
      </c>
      <c r="Z28" s="39" t="n">
        <v>0.0309564733591232</v>
      </c>
      <c r="AA28" s="39" t="s">
        <v>394</v>
      </c>
      <c r="AB28" s="39" t="n">
        <v>0.544906349333333</v>
      </c>
      <c r="AC28" s="39" t="n">
        <v>0.11176756332211</v>
      </c>
      <c r="AD28" s="39" t="s">
        <v>395</v>
      </c>
      <c r="AE28" s="39" t="n">
        <v>0.612746598</v>
      </c>
      <c r="AF28" s="39" t="n">
        <v>0.00858915831171186</v>
      </c>
      <c r="AG28" s="39" t="s">
        <v>394</v>
      </c>
      <c r="AH28" s="39" t="n">
        <v>0.585222752</v>
      </c>
      <c r="AI28" s="39" t="n">
        <v>0.0133960331867718</v>
      </c>
      <c r="AJ28" s="39" t="s">
        <v>394</v>
      </c>
    </row>
    <row r="29" customFormat="false" ht="18" hidden="false" customHeight="true" outlineLevel="0" collapsed="false">
      <c r="A29" s="58"/>
      <c r="B29" s="58" t="s">
        <v>66</v>
      </c>
      <c r="C29" s="39" t="n">
        <v>0.500925217666667</v>
      </c>
      <c r="D29" s="39" t="n">
        <v>0.00462156420874601</v>
      </c>
      <c r="E29" s="39" t="n">
        <v>0.567677671</v>
      </c>
      <c r="F29" s="39" t="n">
        <v>0.0209629092725197</v>
      </c>
      <c r="G29" s="39" t="n">
        <v>0.628644634333333</v>
      </c>
      <c r="H29" s="39" t="n">
        <v>0.0266469004423467</v>
      </c>
      <c r="I29" s="39" t="n">
        <v>0.588126463</v>
      </c>
      <c r="J29" s="39" t="n">
        <v>0.0101209023160837</v>
      </c>
      <c r="K29" s="39" t="n">
        <v>0.543634330666667</v>
      </c>
      <c r="L29" s="39" t="n">
        <v>0.0176430313424538</v>
      </c>
      <c r="M29" s="39" t="n">
        <v>0.540809573333333</v>
      </c>
      <c r="N29" s="39" t="n">
        <v>0.0182979759203254</v>
      </c>
      <c r="O29" s="39" t="n">
        <v>0.614830076333333</v>
      </c>
      <c r="P29" s="39" t="n">
        <v>0.0160107855876951</v>
      </c>
      <c r="Q29" s="39" t="n">
        <v>0.657359352</v>
      </c>
      <c r="R29" s="39" t="n">
        <v>0.0337715870265293</v>
      </c>
      <c r="S29" s="39" t="n">
        <v>0.634355558</v>
      </c>
      <c r="T29" s="39" t="n">
        <v>0.022409428976029</v>
      </c>
      <c r="U29" s="39" t="n">
        <v>0.652212064333333</v>
      </c>
      <c r="V29" s="39" t="n">
        <v>0.00693627972868311</v>
      </c>
      <c r="W29" s="39" t="n">
        <v>0.544776954</v>
      </c>
      <c r="X29" s="39" t="n">
        <v>0.0237882913273003</v>
      </c>
      <c r="Y29" s="39" t="n">
        <v>0.637232951</v>
      </c>
      <c r="Z29" s="39" t="n">
        <v>0.00927039466671908</v>
      </c>
      <c r="AA29" s="39" t="s">
        <v>395</v>
      </c>
      <c r="AB29" s="39" t="n">
        <v>0.646450698333333</v>
      </c>
      <c r="AC29" s="39" t="n">
        <v>0.0147085935427418</v>
      </c>
      <c r="AD29" s="39" t="s">
        <v>396</v>
      </c>
      <c r="AE29" s="39" t="n">
        <v>0.656611493333333</v>
      </c>
      <c r="AF29" s="39" t="n">
        <v>0.0338307192880796</v>
      </c>
      <c r="AG29" s="39" t="s">
        <v>397</v>
      </c>
      <c r="AH29" s="39" t="n">
        <v>0.619902797666667</v>
      </c>
      <c r="AI29" s="39" t="n">
        <v>0.0204209367344425</v>
      </c>
      <c r="AJ29" s="39" t="s">
        <v>396</v>
      </c>
    </row>
    <row r="30" customFormat="false" ht="18" hidden="false" customHeight="true" outlineLevel="0" collapsed="false">
      <c r="A30" s="58"/>
      <c r="B30" s="58" t="s">
        <v>67</v>
      </c>
      <c r="C30" s="39" t="n">
        <v>0.362740160666667</v>
      </c>
      <c r="D30" s="39" t="n">
        <v>0.0240500461028995</v>
      </c>
      <c r="E30" s="39" t="n">
        <v>0.327652192</v>
      </c>
      <c r="F30" s="39" t="n">
        <v>0.0388779139029543</v>
      </c>
      <c r="G30" s="39" t="n">
        <v>0.415070557666667</v>
      </c>
      <c r="H30" s="39" t="n">
        <v>0.0115419972593223</v>
      </c>
      <c r="I30" s="39" t="n">
        <v>0.429457524</v>
      </c>
      <c r="J30" s="39" t="n">
        <v>0.0247151719085994</v>
      </c>
      <c r="K30" s="39" t="n">
        <v>0.342012841</v>
      </c>
      <c r="L30" s="39" t="n">
        <v>0.0322431149667799</v>
      </c>
      <c r="M30" s="39" t="n">
        <v>0.535445164666667</v>
      </c>
      <c r="N30" s="39" t="n">
        <v>0.0164108052809045</v>
      </c>
      <c r="O30" s="39" t="n">
        <v>0.536443041</v>
      </c>
      <c r="P30" s="39" t="n">
        <v>0.0250300470161977</v>
      </c>
      <c r="Q30" s="39" t="n">
        <v>0.626050155333333</v>
      </c>
      <c r="R30" s="39" t="n">
        <v>0.0219611176836338</v>
      </c>
      <c r="S30" s="39" t="n">
        <v>0.552417837333333</v>
      </c>
      <c r="T30" s="39" t="n">
        <v>0.0218403557918185</v>
      </c>
      <c r="U30" s="39" t="n">
        <v>0.615816986666667</v>
      </c>
      <c r="V30" s="39" t="n">
        <v>0.0192619172373714</v>
      </c>
      <c r="W30" s="39" t="n">
        <v>0.545623504666667</v>
      </c>
      <c r="X30" s="39" t="n">
        <v>0.0228194157004984</v>
      </c>
      <c r="Y30" s="39" t="n">
        <v>0.566232395333333</v>
      </c>
      <c r="Z30" s="39" t="n">
        <v>0.051619222742153</v>
      </c>
      <c r="AA30" s="39" t="s">
        <v>396</v>
      </c>
      <c r="AB30" s="39" t="n">
        <v>0.607983108333333</v>
      </c>
      <c r="AC30" s="39" t="n">
        <v>0.0222900726983055</v>
      </c>
      <c r="AD30" s="39" t="s">
        <v>394</v>
      </c>
      <c r="AE30" s="39" t="n">
        <v>0.564541488</v>
      </c>
      <c r="AF30" s="39" t="n">
        <v>0.0130301473301308</v>
      </c>
      <c r="AG30" s="39" t="s">
        <v>399</v>
      </c>
      <c r="AH30" s="39" t="n">
        <v>0.557003683</v>
      </c>
      <c r="AI30" s="39" t="n">
        <v>0.0179205237967199</v>
      </c>
      <c r="AJ30" s="39" t="s">
        <v>394</v>
      </c>
    </row>
    <row r="31" customFormat="false" ht="18" hidden="false" customHeight="true" outlineLevel="0" collapsed="false">
      <c r="A31" s="58"/>
      <c r="B31" s="58" t="s">
        <v>68</v>
      </c>
      <c r="C31" s="39" t="n">
        <v>0.419869137333333</v>
      </c>
      <c r="D31" s="39" t="n">
        <v>0.0134999076706475</v>
      </c>
      <c r="E31" s="39" t="n">
        <v>0.512704546333333</v>
      </c>
      <c r="F31" s="39" t="n">
        <v>0.0233669915008618</v>
      </c>
      <c r="G31" s="39" t="n">
        <v>0.449680423</v>
      </c>
      <c r="H31" s="39" t="n">
        <v>0.0271049260289314</v>
      </c>
      <c r="I31" s="39" t="n">
        <v>0.470609511333333</v>
      </c>
      <c r="J31" s="39" t="n">
        <v>0.0155317181267277</v>
      </c>
      <c r="K31" s="39" t="n">
        <v>0.491150414333333</v>
      </c>
      <c r="L31" s="39" t="n">
        <v>0.0771027263621996</v>
      </c>
      <c r="M31" s="39" t="n">
        <v>0.702233089666667</v>
      </c>
      <c r="N31" s="39" t="n">
        <v>0.0190750374209089</v>
      </c>
      <c r="O31" s="39" t="n">
        <v>0.676178644666667</v>
      </c>
      <c r="P31" s="39" t="n">
        <v>0.0222634048828591</v>
      </c>
      <c r="Q31" s="39" t="n">
        <v>0.626677392</v>
      </c>
      <c r="R31" s="39" t="n">
        <v>0.0437508354288374</v>
      </c>
      <c r="S31" s="39" t="n">
        <v>0.641831955666667</v>
      </c>
      <c r="T31" s="39" t="n">
        <v>0.0124293957854715</v>
      </c>
      <c r="U31" s="39" t="n">
        <v>0.664052800666667</v>
      </c>
      <c r="V31" s="39" t="n">
        <v>0.00874847215795089</v>
      </c>
      <c r="W31" s="39" t="n">
        <v>0.699664928666667</v>
      </c>
      <c r="X31" s="39" t="n">
        <v>0.0126726014342891</v>
      </c>
      <c r="Y31" s="39" t="n">
        <v>0.670140943666667</v>
      </c>
      <c r="Z31" s="39" t="n">
        <v>0.0108476904638498</v>
      </c>
      <c r="AA31" s="39" t="s">
        <v>397</v>
      </c>
      <c r="AB31" s="39" t="n">
        <v>0.621255962</v>
      </c>
      <c r="AC31" s="39" t="n">
        <v>0.0217664641345476</v>
      </c>
      <c r="AD31" s="39" t="s">
        <v>395</v>
      </c>
      <c r="AE31" s="39" t="n">
        <v>0.664921282</v>
      </c>
      <c r="AF31" s="39" t="n">
        <v>0.0141065161485738</v>
      </c>
      <c r="AG31" s="39" t="s">
        <v>394</v>
      </c>
      <c r="AH31" s="39" t="n">
        <v>0.639669524333333</v>
      </c>
      <c r="AI31" s="39" t="n">
        <v>0.00703478725538368</v>
      </c>
      <c r="AJ31" s="39" t="s">
        <v>394</v>
      </c>
    </row>
    <row r="32" customFormat="false" ht="18" hidden="false" customHeight="true" outlineLevel="0" collapsed="false">
      <c r="A32" s="58"/>
      <c r="B32" s="58" t="s">
        <v>69</v>
      </c>
      <c r="C32" s="39" t="n">
        <v>0.306927065333333</v>
      </c>
      <c r="D32" s="39" t="n">
        <v>0.000524718736000871</v>
      </c>
      <c r="E32" s="39" t="n">
        <v>0.3016767</v>
      </c>
      <c r="F32" s="39" t="n">
        <v>0.00509724033996161</v>
      </c>
      <c r="G32" s="39" t="n">
        <v>0.32103989</v>
      </c>
      <c r="H32" s="39" t="n">
        <v>0.0121910082505304</v>
      </c>
      <c r="I32" s="39" t="n">
        <v>0.316579053</v>
      </c>
      <c r="J32" s="39" t="n">
        <v>0.00701877107623046</v>
      </c>
      <c r="K32" s="39" t="n">
        <v>0.314043789</v>
      </c>
      <c r="L32" s="39" t="n">
        <v>0.026005678473962</v>
      </c>
      <c r="M32" s="39" t="n">
        <v>0.458470508666667</v>
      </c>
      <c r="N32" s="39" t="n">
        <v>0.0209491118844673</v>
      </c>
      <c r="O32" s="39" t="n">
        <v>0.448211022333333</v>
      </c>
      <c r="P32" s="39" t="n">
        <v>0.0631716888738396</v>
      </c>
      <c r="Q32" s="39" t="n">
        <v>0.487612887666667</v>
      </c>
      <c r="R32" s="39" t="n">
        <v>0.0906363176696549</v>
      </c>
      <c r="S32" s="39" t="n">
        <v>0.468001873666667</v>
      </c>
      <c r="T32" s="39" t="n">
        <v>0.0221377410425626</v>
      </c>
      <c r="U32" s="39" t="n">
        <v>0.486954947333333</v>
      </c>
      <c r="V32" s="39" t="n">
        <v>0.0288736961838594</v>
      </c>
      <c r="W32" s="39" t="n">
        <v>0.449785693333333</v>
      </c>
      <c r="X32" s="39" t="n">
        <v>0.0139770211057297</v>
      </c>
      <c r="Y32" s="39" t="n">
        <v>0.577691526</v>
      </c>
      <c r="Z32" s="39" t="n">
        <v>0.0531229364221486</v>
      </c>
      <c r="AA32" s="39" t="s">
        <v>396</v>
      </c>
      <c r="AB32" s="39" t="n">
        <v>0.496962222666667</v>
      </c>
      <c r="AC32" s="39" t="n">
        <v>0.0370327113261075</v>
      </c>
      <c r="AD32" s="39" t="s">
        <v>394</v>
      </c>
      <c r="AE32" s="39" t="n">
        <v>0.459714016</v>
      </c>
      <c r="AF32" s="39" t="n">
        <v>0.0171949734027347</v>
      </c>
      <c r="AG32" s="39" t="s">
        <v>394</v>
      </c>
      <c r="AH32" s="39" t="n">
        <v>0.465771455333333</v>
      </c>
      <c r="AI32" s="39" t="n">
        <v>0.0202208542636907</v>
      </c>
      <c r="AJ32" s="39" t="s">
        <v>394</v>
      </c>
    </row>
    <row r="33" customFormat="false" ht="18" hidden="false" customHeight="true" outlineLevel="0" collapsed="false">
      <c r="A33" s="58" t="s">
        <v>437</v>
      </c>
      <c r="B33" s="58" t="s">
        <v>64</v>
      </c>
      <c r="C33" s="39" t="n">
        <v>0.445311698</v>
      </c>
      <c r="D33" s="39" t="n">
        <v>0.0630201447298433</v>
      </c>
      <c r="E33" s="39" t="n">
        <v>0.591878917</v>
      </c>
      <c r="F33" s="39" t="n">
        <v>0.0323543236644717</v>
      </c>
      <c r="G33" s="39" t="n">
        <v>0.486454912666667</v>
      </c>
      <c r="H33" s="39" t="n">
        <v>0.0453963123304599</v>
      </c>
      <c r="I33" s="39" t="n">
        <v>0.455740055</v>
      </c>
      <c r="J33" s="39" t="n">
        <v>0.0923662287822839</v>
      </c>
      <c r="K33" s="39" t="n">
        <v>0.594232151</v>
      </c>
      <c r="L33" s="39" t="n">
        <v>0.0182532587199667</v>
      </c>
      <c r="M33" s="39" t="n">
        <v>0.511860189333333</v>
      </c>
      <c r="N33" s="39" t="n">
        <v>0.0353423855913344</v>
      </c>
      <c r="O33" s="39" t="n">
        <v>0.218328793333333</v>
      </c>
      <c r="P33" s="39" t="n">
        <v>0.00813170397003299</v>
      </c>
      <c r="Q33" s="39" t="n">
        <v>0.182657451</v>
      </c>
      <c r="R33" s="39" t="n">
        <v>0.0248330013779165</v>
      </c>
      <c r="S33" s="39" t="n">
        <v>0.273144012333333</v>
      </c>
      <c r="T33" s="39" t="n">
        <v>0.025271912081708</v>
      </c>
      <c r="U33" s="39" t="n">
        <v>0.219929782</v>
      </c>
      <c r="V33" s="39" t="n">
        <v>0.0325049532435733</v>
      </c>
      <c r="W33" s="39" t="n">
        <v>0.417901895</v>
      </c>
      <c r="X33" s="39" t="n">
        <v>0.1461954774565</v>
      </c>
      <c r="Y33" s="39" t="n">
        <v>0.217001946666667</v>
      </c>
      <c r="Z33" s="39" t="n">
        <v>0.0177145009189986</v>
      </c>
      <c r="AA33" s="39" t="s">
        <v>395</v>
      </c>
      <c r="AB33" s="39" t="n">
        <v>0.173393648</v>
      </c>
      <c r="AC33" s="39" t="n">
        <v>0.0302432390634444</v>
      </c>
      <c r="AD33" s="39" t="s">
        <v>396</v>
      </c>
      <c r="AE33" s="39" t="n">
        <v>0.224973992666667</v>
      </c>
      <c r="AF33" s="39" t="n">
        <v>0.00696011625313416</v>
      </c>
      <c r="AG33" s="39" t="s">
        <v>397</v>
      </c>
      <c r="AH33" s="39" t="n">
        <v>0.322250500333333</v>
      </c>
      <c r="AI33" s="39" t="n">
        <v>0.180931901561065</v>
      </c>
      <c r="AJ33" s="39" t="s">
        <v>396</v>
      </c>
    </row>
    <row r="34" customFormat="false" ht="18" hidden="false" customHeight="true" outlineLevel="0" collapsed="false">
      <c r="A34" s="58"/>
      <c r="B34" s="58" t="s">
        <v>65</v>
      </c>
      <c r="C34" s="39" t="n">
        <v>0.688433883333333</v>
      </c>
      <c r="D34" s="39" t="n">
        <v>0.0249178761226599</v>
      </c>
      <c r="E34" s="39" t="n">
        <v>0.664362032666667</v>
      </c>
      <c r="F34" s="39" t="n">
        <v>0.0448528599974297</v>
      </c>
      <c r="G34" s="39" t="n">
        <v>0.601995849333333</v>
      </c>
      <c r="H34" s="39" t="n">
        <v>0.0482934303809174</v>
      </c>
      <c r="I34" s="39" t="n">
        <v>0.610529338</v>
      </c>
      <c r="J34" s="39" t="n">
        <v>0.0161888087593365</v>
      </c>
      <c r="K34" s="39" t="n">
        <v>0.578748617333333</v>
      </c>
      <c r="L34" s="39" t="n">
        <v>0.0246111881122205</v>
      </c>
      <c r="M34" s="39" t="n">
        <v>0.489071322333333</v>
      </c>
      <c r="N34" s="39" t="n">
        <v>0.0805081590325279</v>
      </c>
      <c r="O34" s="39" t="n">
        <v>0.22083774</v>
      </c>
      <c r="P34" s="39" t="n">
        <v>0.0276026933121575</v>
      </c>
      <c r="Q34" s="39" t="n">
        <v>0.247782598</v>
      </c>
      <c r="R34" s="39" t="n">
        <v>0.0245146739624144</v>
      </c>
      <c r="S34" s="39" t="n">
        <v>0.277330707</v>
      </c>
      <c r="T34" s="39" t="n">
        <v>0.0276212530701476</v>
      </c>
      <c r="U34" s="39" t="n">
        <v>0.270744722666667</v>
      </c>
      <c r="V34" s="39" t="n">
        <v>0.0204458714616009</v>
      </c>
      <c r="W34" s="39" t="n">
        <v>0.448371121333333</v>
      </c>
      <c r="X34" s="39" t="n">
        <v>0.0563315913418959</v>
      </c>
      <c r="Y34" s="39" t="n">
        <v>0.163877635</v>
      </c>
      <c r="Z34" s="39" t="n">
        <v>0.0176703879082694</v>
      </c>
      <c r="AA34" s="39" t="s">
        <v>394</v>
      </c>
      <c r="AB34" s="39" t="n">
        <v>0.146361064666667</v>
      </c>
      <c r="AC34" s="39" t="n">
        <v>0.0208912566576039</v>
      </c>
      <c r="AD34" s="39" t="s">
        <v>396</v>
      </c>
      <c r="AE34" s="39" t="n">
        <v>0.190495715666667</v>
      </c>
      <c r="AF34" s="39" t="n">
        <v>0.0148006528713627</v>
      </c>
      <c r="AG34" s="39" t="s">
        <v>399</v>
      </c>
      <c r="AH34" s="39" t="n">
        <v>0.216398834333333</v>
      </c>
      <c r="AI34" s="39" t="n">
        <v>0.0203596868586256</v>
      </c>
      <c r="AJ34" s="39" t="s">
        <v>394</v>
      </c>
    </row>
    <row r="35" customFormat="false" ht="18" hidden="false" customHeight="true" outlineLevel="0" collapsed="false">
      <c r="A35" s="58"/>
      <c r="B35" s="58" t="s">
        <v>66</v>
      </c>
      <c r="C35" s="39" t="n">
        <v>0.109419896666667</v>
      </c>
      <c r="D35" s="39" t="n">
        <v>0.00179733795237744</v>
      </c>
      <c r="E35" s="39" t="n">
        <v>0.101307490333333</v>
      </c>
      <c r="F35" s="39" t="n">
        <v>0.00793112934515069</v>
      </c>
      <c r="G35" s="39" t="n">
        <v>0.0871946656666667</v>
      </c>
      <c r="H35" s="39" t="n">
        <v>0.00611025379968642</v>
      </c>
      <c r="I35" s="39" t="n">
        <v>0.104334016666667</v>
      </c>
      <c r="J35" s="39" t="n">
        <v>0.00543333175511318</v>
      </c>
      <c r="K35" s="39" t="n">
        <v>0.106231078666667</v>
      </c>
      <c r="L35" s="39" t="n">
        <v>0.00345114118404396</v>
      </c>
      <c r="M35" s="39" t="n">
        <v>0.208514514</v>
      </c>
      <c r="N35" s="39" t="n">
        <v>0.0126588219373008</v>
      </c>
      <c r="O35" s="39" t="n">
        <v>0.098401586</v>
      </c>
      <c r="P35" s="39" t="n">
        <v>0.00603539134179972</v>
      </c>
      <c r="Q35" s="39" t="n">
        <v>0.0748144183333333</v>
      </c>
      <c r="R35" s="39" t="n">
        <v>0.00648082109202764</v>
      </c>
      <c r="S35" s="39" t="n">
        <v>0.0857954453333333</v>
      </c>
      <c r="T35" s="39" t="n">
        <v>0.00250590718094073</v>
      </c>
      <c r="U35" s="39" t="n">
        <v>0.0822074766666667</v>
      </c>
      <c r="V35" s="39" t="n">
        <v>0.00602784653143926</v>
      </c>
      <c r="W35" s="39" t="n">
        <v>0.157013122</v>
      </c>
      <c r="X35" s="39" t="n">
        <v>0.0210090892863596</v>
      </c>
      <c r="Y35" s="39" t="n">
        <v>0.0899448573333333</v>
      </c>
      <c r="Z35" s="39" t="n">
        <v>0.000596854885799162</v>
      </c>
      <c r="AA35" s="39" t="s">
        <v>394</v>
      </c>
      <c r="AB35" s="39" t="n">
        <v>0.0713470713333333</v>
      </c>
      <c r="AC35" s="39" t="n">
        <v>0.00654430609288543</v>
      </c>
      <c r="AD35" s="39" t="s">
        <v>396</v>
      </c>
      <c r="AE35" s="39" t="n">
        <v>0.0825298673333333</v>
      </c>
      <c r="AF35" s="39" t="n">
        <v>0.00613574694433647</v>
      </c>
      <c r="AG35" s="39" t="s">
        <v>394</v>
      </c>
      <c r="AH35" s="39" t="n">
        <v>0.0766785826666667</v>
      </c>
      <c r="AI35" s="39" t="n">
        <v>0.00733051577328672</v>
      </c>
      <c r="AJ35" s="39" t="s">
        <v>394</v>
      </c>
    </row>
    <row r="36" customFormat="false" ht="18" hidden="false" customHeight="true" outlineLevel="0" collapsed="false">
      <c r="A36" s="58"/>
      <c r="B36" s="58" t="s">
        <v>67</v>
      </c>
      <c r="C36" s="39" t="n">
        <v>0.0997744886666667</v>
      </c>
      <c r="D36" s="39" t="n">
        <v>0.00346810380013781</v>
      </c>
      <c r="E36" s="39" t="n">
        <v>0.116356783</v>
      </c>
      <c r="F36" s="39" t="n">
        <v>0.0112910667611656</v>
      </c>
      <c r="G36" s="39" t="n">
        <v>0.093984612</v>
      </c>
      <c r="H36" s="39" t="n">
        <v>0.0103105274198351</v>
      </c>
      <c r="I36" s="39" t="n">
        <v>0.107496517333333</v>
      </c>
      <c r="J36" s="39" t="n">
        <v>0.00433555511494483</v>
      </c>
      <c r="K36" s="39" t="n">
        <v>0.116328272333333</v>
      </c>
      <c r="L36" s="39" t="n">
        <v>0.0105565041834053</v>
      </c>
      <c r="M36" s="39" t="n">
        <v>0.120707963333333</v>
      </c>
      <c r="N36" s="39" t="n">
        <v>0.0272486133584612</v>
      </c>
      <c r="O36" s="39" t="n">
        <v>0.106362666666667</v>
      </c>
      <c r="P36" s="39" t="n">
        <v>0.00359322840051984</v>
      </c>
      <c r="Q36" s="39" t="n">
        <v>0.0740073443333333</v>
      </c>
      <c r="R36" s="39" t="n">
        <v>0.01164076877793</v>
      </c>
      <c r="S36" s="39" t="n">
        <v>0.083968564</v>
      </c>
      <c r="T36" s="39" t="n">
        <v>0.0137478944152951</v>
      </c>
      <c r="U36" s="39" t="n">
        <v>0.0946908016666667</v>
      </c>
      <c r="V36" s="39" t="n">
        <v>0.00520559039686156</v>
      </c>
      <c r="W36" s="39" t="n">
        <v>0.159177746333333</v>
      </c>
      <c r="X36" s="39" t="n">
        <v>0.0227663818520587</v>
      </c>
      <c r="Y36" s="39" t="n">
        <v>0.118227527333333</v>
      </c>
      <c r="Z36" s="39" t="n">
        <v>0.0197235869916871</v>
      </c>
      <c r="AA36" s="39" t="s">
        <v>396</v>
      </c>
      <c r="AB36" s="39" t="n">
        <v>0.071987467</v>
      </c>
      <c r="AC36" s="39" t="n">
        <v>0.0053164254571586</v>
      </c>
      <c r="AD36" s="39" t="s">
        <v>396</v>
      </c>
      <c r="AE36" s="39" t="n">
        <v>0.102379933333333</v>
      </c>
      <c r="AF36" s="39" t="n">
        <v>0.0379251998460536</v>
      </c>
      <c r="AG36" s="39" t="s">
        <v>396</v>
      </c>
      <c r="AH36" s="39" t="n">
        <v>0.111977092333333</v>
      </c>
      <c r="AI36" s="39" t="n">
        <v>0.012587274777668</v>
      </c>
      <c r="AJ36" s="39" t="s">
        <v>396</v>
      </c>
    </row>
    <row r="37" customFormat="false" ht="18" hidden="false" customHeight="true" outlineLevel="0" collapsed="false">
      <c r="A37" s="58"/>
      <c r="B37" s="58" t="s">
        <v>68</v>
      </c>
      <c r="C37" s="39" t="n">
        <v>0.135097122666667</v>
      </c>
      <c r="D37" s="39" t="n">
        <v>0.011232540871564</v>
      </c>
      <c r="E37" s="39" t="n">
        <v>0.101204412666667</v>
      </c>
      <c r="F37" s="39" t="n">
        <v>0.00756512316509423</v>
      </c>
      <c r="G37" s="39" t="n">
        <v>0.116701105666667</v>
      </c>
      <c r="H37" s="39" t="n">
        <v>0.00685629722635661</v>
      </c>
      <c r="I37" s="39" t="n">
        <v>0.131702149666667</v>
      </c>
      <c r="J37" s="39" t="n">
        <v>0.0200689490140345</v>
      </c>
      <c r="K37" s="39" t="n">
        <v>0.104619124333333</v>
      </c>
      <c r="L37" s="39" t="n">
        <v>0.0101033126356357</v>
      </c>
      <c r="M37" s="39" t="n">
        <v>0.0359652226666667</v>
      </c>
      <c r="N37" s="39" t="n">
        <v>0.00366905724458059</v>
      </c>
      <c r="O37" s="39" t="n">
        <v>0.06048228</v>
      </c>
      <c r="P37" s="39" t="n">
        <v>0.0058279429348983</v>
      </c>
      <c r="Q37" s="39" t="n">
        <v>0.0435227663333333</v>
      </c>
      <c r="R37" s="39" t="n">
        <v>0.00803016656921146</v>
      </c>
      <c r="S37" s="39" t="n">
        <v>0.042867019</v>
      </c>
      <c r="T37" s="39" t="n">
        <v>0.00358274072988599</v>
      </c>
      <c r="U37" s="39" t="n">
        <v>0.0410774206666667</v>
      </c>
      <c r="V37" s="39" t="n">
        <v>0.00229062892801875</v>
      </c>
      <c r="W37" s="39" t="n">
        <v>0.0530760626666667</v>
      </c>
      <c r="X37" s="39" t="n">
        <v>0.00662608817895878</v>
      </c>
      <c r="Y37" s="39" t="n">
        <v>0.0626951536666667</v>
      </c>
      <c r="Z37" s="39" t="n">
        <v>0.00605627005549045</v>
      </c>
      <c r="AA37" s="39" t="s">
        <v>396</v>
      </c>
      <c r="AB37" s="39" t="n">
        <v>0.109783957333333</v>
      </c>
      <c r="AC37" s="39" t="n">
        <v>0.0315403112363256</v>
      </c>
      <c r="AD37" s="39" t="s">
        <v>396</v>
      </c>
      <c r="AE37" s="39" t="n">
        <v>0.041910812</v>
      </c>
      <c r="AF37" s="39" t="n">
        <v>0.00335828880453066</v>
      </c>
      <c r="AG37" s="39" t="s">
        <v>396</v>
      </c>
      <c r="AH37" s="39" t="n">
        <v>0.0422353956666667</v>
      </c>
      <c r="AI37" s="39" t="n">
        <v>0.000414258684024047</v>
      </c>
      <c r="AJ37" s="39" t="s">
        <v>399</v>
      </c>
    </row>
    <row r="38" customFormat="false" ht="18" hidden="false" customHeight="true" outlineLevel="0" collapsed="false">
      <c r="A38" s="58"/>
      <c r="B38" s="58" t="s">
        <v>69</v>
      </c>
      <c r="C38" s="39" t="n">
        <v>1.089165724</v>
      </c>
      <c r="D38" s="39" t="n">
        <v>0.0127902225385475</v>
      </c>
      <c r="E38" s="39" t="n">
        <v>1.09613331433333</v>
      </c>
      <c r="F38" s="39" t="n">
        <v>0.00842880705295893</v>
      </c>
      <c r="G38" s="39" t="n">
        <v>1.06995824666667</v>
      </c>
      <c r="H38" s="39" t="n">
        <v>0.0264599061671946</v>
      </c>
      <c r="I38" s="39" t="n">
        <v>1.064249516</v>
      </c>
      <c r="J38" s="39" t="n">
        <v>0.0100429752965223</v>
      </c>
      <c r="K38" s="39" t="n">
        <v>1.060108877</v>
      </c>
      <c r="L38" s="39" t="n">
        <v>0.0650596636342324</v>
      </c>
      <c r="M38" s="39" t="n">
        <v>0.749442515666667</v>
      </c>
      <c r="N38" s="39" t="n">
        <v>0.0506381782397787</v>
      </c>
      <c r="O38" s="39" t="n">
        <v>0.611588622333333</v>
      </c>
      <c r="P38" s="39" t="n">
        <v>0.0626569895218363</v>
      </c>
      <c r="Q38" s="39" t="n">
        <v>0.601890579</v>
      </c>
      <c r="R38" s="39" t="n">
        <v>0.0901012270211717</v>
      </c>
      <c r="S38" s="39" t="n">
        <v>0.596752063333333</v>
      </c>
      <c r="T38" s="39" t="n">
        <v>0.0739308657242591</v>
      </c>
      <c r="U38" s="39" t="n">
        <v>0.612167610333333</v>
      </c>
      <c r="V38" s="39" t="n">
        <v>0.0339997025007212</v>
      </c>
      <c r="W38" s="39" t="n">
        <v>0.689787048</v>
      </c>
      <c r="X38" s="39" t="n">
        <v>0.020618039379027</v>
      </c>
      <c r="Y38" s="39" t="n">
        <v>0.399244894666667</v>
      </c>
      <c r="Z38" s="39" t="n">
        <v>0.0696695625593432</v>
      </c>
      <c r="AA38" s="39" t="s">
        <v>396</v>
      </c>
      <c r="AB38" s="39" t="n">
        <v>0.506862034666667</v>
      </c>
      <c r="AC38" s="39" t="n">
        <v>0.0293689370321635</v>
      </c>
      <c r="AD38" s="39" t="s">
        <v>396</v>
      </c>
      <c r="AE38" s="39" t="n">
        <v>0.598603069333333</v>
      </c>
      <c r="AF38" s="39" t="n">
        <v>0.0548679567644489</v>
      </c>
      <c r="AG38" s="39" t="s">
        <v>397</v>
      </c>
      <c r="AH38" s="39" t="n">
        <v>0.604081521</v>
      </c>
      <c r="AI38" s="39" t="n">
        <v>0.0880501491144154</v>
      </c>
      <c r="AJ38" s="39" t="s">
        <v>397</v>
      </c>
    </row>
    <row r="39" customFormat="false" ht="18" hidden="false" customHeight="true" outlineLevel="0" collapsed="false">
      <c r="A39" s="58" t="s">
        <v>438</v>
      </c>
      <c r="B39" s="58" t="s">
        <v>64</v>
      </c>
      <c r="C39" s="39" t="n">
        <v>0.200465708</v>
      </c>
      <c r="D39" s="39" t="n">
        <v>0.0137839946266806</v>
      </c>
      <c r="E39" s="39" t="n">
        <v>0.198706813666667</v>
      </c>
      <c r="F39" s="39" t="n">
        <v>0.0143040334382441</v>
      </c>
      <c r="G39" s="39" t="n">
        <v>0.22135532</v>
      </c>
      <c r="H39" s="39" t="n">
        <v>0.0149514685199377</v>
      </c>
      <c r="I39" s="39" t="n">
        <v>0.230590611666667</v>
      </c>
      <c r="J39" s="39" t="n">
        <v>0.0423241931288643</v>
      </c>
      <c r="K39" s="39" t="n">
        <v>0.163952201666667</v>
      </c>
      <c r="L39" s="39" t="n">
        <v>0.0113932106210323</v>
      </c>
      <c r="M39" s="39" t="n">
        <v>0.215582988333333</v>
      </c>
      <c r="N39" s="39" t="n">
        <v>0.00497990278046031</v>
      </c>
      <c r="O39" s="39" t="n">
        <v>0.417020255</v>
      </c>
      <c r="P39" s="39" t="n">
        <v>0.0172930233209073</v>
      </c>
      <c r="Q39" s="39" t="n">
        <v>0.387386613</v>
      </c>
      <c r="R39" s="39" t="n">
        <v>0.0135475599452095</v>
      </c>
      <c r="S39" s="39" t="n">
        <v>0.347324614333333</v>
      </c>
      <c r="T39" s="39" t="n">
        <v>0.00595230886111971</v>
      </c>
      <c r="U39" s="39" t="n">
        <v>0.390954844333333</v>
      </c>
      <c r="V39" s="39" t="n">
        <v>0.0372537921728036</v>
      </c>
      <c r="W39" s="39" t="n">
        <v>0.263895561666667</v>
      </c>
      <c r="X39" s="39" t="n">
        <v>0.126751531528646</v>
      </c>
      <c r="Y39" s="39" t="n">
        <v>0.423121556666667</v>
      </c>
      <c r="Z39" s="39" t="n">
        <v>0.0317497613529367</v>
      </c>
      <c r="AA39" s="39" t="s">
        <v>396</v>
      </c>
      <c r="AB39" s="39" t="n">
        <v>0.433872305</v>
      </c>
      <c r="AC39" s="39" t="n">
        <v>0.0202448428298849</v>
      </c>
      <c r="AD39" s="39" t="s">
        <v>394</v>
      </c>
      <c r="AE39" s="39" t="n">
        <v>0.366619817</v>
      </c>
      <c r="AF39" s="39" t="n">
        <v>0.0518532682569457</v>
      </c>
      <c r="AG39" s="39" t="s">
        <v>396</v>
      </c>
      <c r="AH39" s="39" t="n">
        <v>0.330919963666667</v>
      </c>
      <c r="AI39" s="39" t="n">
        <v>0.115341610504057</v>
      </c>
      <c r="AJ39" s="39" t="s">
        <v>394</v>
      </c>
    </row>
    <row r="40" customFormat="false" ht="18" hidden="false" customHeight="true" outlineLevel="0" collapsed="false">
      <c r="A40" s="58"/>
      <c r="B40" s="58" t="s">
        <v>65</v>
      </c>
      <c r="C40" s="39" t="n">
        <v>0.232211338666667</v>
      </c>
      <c r="D40" s="39" t="n">
        <v>0.0177085738724266</v>
      </c>
      <c r="E40" s="39" t="n">
        <v>0.235702809666667</v>
      </c>
      <c r="F40" s="39" t="n">
        <v>0.000697334091369647</v>
      </c>
      <c r="G40" s="39" t="n">
        <v>0.237479249</v>
      </c>
      <c r="H40" s="39" t="n">
        <v>0.0262248168726038</v>
      </c>
      <c r="I40" s="39" t="n">
        <v>0.248572126666667</v>
      </c>
      <c r="J40" s="39" t="n">
        <v>0.011018342280974</v>
      </c>
      <c r="K40" s="39" t="n">
        <v>0.263193758333333</v>
      </c>
      <c r="L40" s="39" t="n">
        <v>0.0308416673027834</v>
      </c>
      <c r="M40" s="39" t="n">
        <v>0.334543023</v>
      </c>
      <c r="N40" s="39" t="n">
        <v>0.0318982789683185</v>
      </c>
      <c r="O40" s="39" t="n">
        <v>0.440111774666667</v>
      </c>
      <c r="P40" s="39" t="n">
        <v>0.0254105987080763</v>
      </c>
      <c r="Q40" s="39" t="n">
        <v>0.338837181333333</v>
      </c>
      <c r="R40" s="39" t="n">
        <v>0.0851186807584013</v>
      </c>
      <c r="S40" s="39" t="n">
        <v>0.36426439</v>
      </c>
      <c r="T40" s="39" t="n">
        <v>0.0456605206582934</v>
      </c>
      <c r="U40" s="39" t="n">
        <v>0.378666708</v>
      </c>
      <c r="V40" s="39" t="n">
        <v>0.013728815659835</v>
      </c>
      <c r="W40" s="39" t="n">
        <v>0.352320576</v>
      </c>
      <c r="X40" s="39" t="n">
        <v>0.00954689432860513</v>
      </c>
      <c r="Y40" s="39" t="n">
        <v>0.468293560666667</v>
      </c>
      <c r="Z40" s="39" t="n">
        <v>0.0089671631893052</v>
      </c>
      <c r="AA40" s="39" t="s">
        <v>396</v>
      </c>
      <c r="AB40" s="39" t="n">
        <v>0.345021822</v>
      </c>
      <c r="AC40" s="39" t="n">
        <v>0.101179772853442</v>
      </c>
      <c r="AD40" s="39" t="s">
        <v>394</v>
      </c>
      <c r="AE40" s="39" t="n">
        <v>0.393536164333333</v>
      </c>
      <c r="AF40" s="39" t="n">
        <v>0.0238038993803208</v>
      </c>
      <c r="AG40" s="39" t="s">
        <v>394</v>
      </c>
      <c r="AH40" s="39" t="n">
        <v>0.396334604333333</v>
      </c>
      <c r="AI40" s="39" t="n">
        <v>0.0305607108286521</v>
      </c>
      <c r="AJ40" s="39" t="s">
        <v>396</v>
      </c>
    </row>
    <row r="41" customFormat="false" ht="18" hidden="false" customHeight="true" outlineLevel="0" collapsed="false">
      <c r="A41" s="58"/>
      <c r="B41" s="58" t="s">
        <v>66</v>
      </c>
      <c r="C41" s="39" t="n">
        <v>0.436705836</v>
      </c>
      <c r="D41" s="39" t="n">
        <v>0.00206694227900322</v>
      </c>
      <c r="E41" s="39" t="n">
        <v>0.444024327333333</v>
      </c>
      <c r="F41" s="39" t="n">
        <v>0.013965837199781</v>
      </c>
      <c r="G41" s="39" t="n">
        <v>0.442214991</v>
      </c>
      <c r="H41" s="39" t="n">
        <v>0.00828592219770575</v>
      </c>
      <c r="I41" s="39" t="n">
        <v>0.461865482</v>
      </c>
      <c r="J41" s="39" t="n">
        <v>0.0116434011366858</v>
      </c>
      <c r="K41" s="39" t="n">
        <v>0.427628449333333</v>
      </c>
      <c r="L41" s="39" t="n">
        <v>0.0404157704903448</v>
      </c>
      <c r="M41" s="39" t="n">
        <v>0.42640468</v>
      </c>
      <c r="N41" s="39" t="n">
        <v>0.0367394472003779</v>
      </c>
      <c r="O41" s="39" t="n">
        <v>0.524437819666667</v>
      </c>
      <c r="P41" s="39" t="n">
        <v>0.000525241013754982</v>
      </c>
      <c r="Q41" s="39" t="n">
        <v>0.462964242333333</v>
      </c>
      <c r="R41" s="39" t="n">
        <v>0.0126214299590382</v>
      </c>
      <c r="S41" s="39" t="n">
        <v>0.488075639333333</v>
      </c>
      <c r="T41" s="39" t="n">
        <v>0.0412036833272667</v>
      </c>
      <c r="U41" s="39" t="n">
        <v>0.474723833</v>
      </c>
      <c r="V41" s="39" t="n">
        <v>0.0215278411492888</v>
      </c>
      <c r="W41" s="39" t="n">
        <v>0.386186968333333</v>
      </c>
      <c r="X41" s="39" t="n">
        <v>0.0522758248369458</v>
      </c>
      <c r="Y41" s="39" t="n">
        <v>0.511432528</v>
      </c>
      <c r="Z41" s="39" t="n">
        <v>0.0121651270652681</v>
      </c>
      <c r="AA41" s="39" t="s">
        <v>396</v>
      </c>
      <c r="AB41" s="39" t="n">
        <v>0.421702598</v>
      </c>
      <c r="AC41" s="39" t="n">
        <v>0.0100713833474512</v>
      </c>
      <c r="AD41" s="39" t="s">
        <v>396</v>
      </c>
      <c r="AE41" s="39" t="n">
        <v>0.492786493333333</v>
      </c>
      <c r="AF41" s="39" t="n">
        <v>0.0204272056427407</v>
      </c>
      <c r="AG41" s="39" t="s">
        <v>396</v>
      </c>
      <c r="AH41" s="39" t="n">
        <v>0.420590678666667</v>
      </c>
      <c r="AI41" s="39" t="n">
        <v>0.070138924649362</v>
      </c>
      <c r="AJ41" s="39" t="s">
        <v>396</v>
      </c>
    </row>
    <row r="42" customFormat="false" ht="18" hidden="false" customHeight="true" outlineLevel="0" collapsed="false">
      <c r="A42" s="58"/>
      <c r="B42" s="58" t="s">
        <v>67</v>
      </c>
      <c r="C42" s="39" t="n">
        <v>0.186736682</v>
      </c>
      <c r="D42" s="39" t="n">
        <v>0.00826343199475853</v>
      </c>
      <c r="E42" s="39" t="n">
        <v>0.220660096</v>
      </c>
      <c r="F42" s="39" t="n">
        <v>0.0139374369797364</v>
      </c>
      <c r="G42" s="39" t="n">
        <v>0.223533103</v>
      </c>
      <c r="H42" s="39" t="n">
        <v>0.0206815360163447</v>
      </c>
      <c r="I42" s="39" t="n">
        <v>0.24598642</v>
      </c>
      <c r="J42" s="39" t="n">
        <v>0.00747095530197786</v>
      </c>
      <c r="K42" s="39" t="n">
        <v>0.202332065666667</v>
      </c>
      <c r="L42" s="39" t="n">
        <v>0.0239365225579125</v>
      </c>
      <c r="M42" s="39" t="n">
        <v>0.28718227</v>
      </c>
      <c r="N42" s="39" t="n">
        <v>0.00892056050206089</v>
      </c>
      <c r="O42" s="39" t="n">
        <v>0.415046433333333</v>
      </c>
      <c r="P42" s="39" t="n">
        <v>0.0273953719162957</v>
      </c>
      <c r="Q42" s="39" t="n">
        <v>0.367148362333333</v>
      </c>
      <c r="R42" s="39" t="n">
        <v>0.0502654550176039</v>
      </c>
      <c r="S42" s="39" t="n">
        <v>0.364356501666667</v>
      </c>
      <c r="T42" s="39" t="n">
        <v>0.0466944769510993</v>
      </c>
      <c r="U42" s="39" t="n">
        <v>0.466721082333333</v>
      </c>
      <c r="V42" s="39" t="n">
        <v>0.0184182275180449</v>
      </c>
      <c r="W42" s="39" t="n">
        <v>0.330696264</v>
      </c>
      <c r="X42" s="39" t="n">
        <v>0.0074806838296089</v>
      </c>
      <c r="Y42" s="39" t="n">
        <v>0.438052420666667</v>
      </c>
      <c r="Z42" s="39" t="n">
        <v>0.0445641448966075</v>
      </c>
      <c r="AA42" s="39" t="s">
        <v>397</v>
      </c>
      <c r="AB42" s="39" t="n">
        <v>0.361356293</v>
      </c>
      <c r="AC42" s="39" t="n">
        <v>0.0420052493571817</v>
      </c>
      <c r="AD42" s="39" t="s">
        <v>394</v>
      </c>
      <c r="AE42" s="39" t="n">
        <v>0.35323292</v>
      </c>
      <c r="AF42" s="39" t="n">
        <v>0.0229043551737519</v>
      </c>
      <c r="AG42" s="39" t="s">
        <v>394</v>
      </c>
      <c r="AH42" s="39" t="n">
        <v>0.419972214666667</v>
      </c>
      <c r="AI42" s="39" t="n">
        <v>0.0269636006670872</v>
      </c>
      <c r="AJ42" s="39" t="s">
        <v>394</v>
      </c>
    </row>
    <row r="43" customFormat="false" ht="18" hidden="false" customHeight="true" outlineLevel="0" collapsed="false">
      <c r="A43" s="58"/>
      <c r="B43" s="58" t="s">
        <v>68</v>
      </c>
      <c r="C43" s="39" t="n">
        <v>0.473383827333333</v>
      </c>
      <c r="D43" s="39" t="n">
        <v>0.0497726137276045</v>
      </c>
      <c r="E43" s="39" t="n">
        <v>0.385774659</v>
      </c>
      <c r="F43" s="39" t="n">
        <v>0.0097240794841982</v>
      </c>
      <c r="G43" s="39" t="n">
        <v>0.404078564666667</v>
      </c>
      <c r="H43" s="39" t="n">
        <v>0.00980994921090678</v>
      </c>
      <c r="I43" s="39" t="n">
        <v>0.526959924666667</v>
      </c>
      <c r="J43" s="39" t="n">
        <v>0.0914155148148008</v>
      </c>
      <c r="K43" s="39" t="n">
        <v>0.40648882</v>
      </c>
      <c r="L43" s="39" t="n">
        <v>0.0534822062135707</v>
      </c>
      <c r="M43" s="39" t="n">
        <v>0.362356362333333</v>
      </c>
      <c r="N43" s="39" t="n">
        <v>0.00771241363239196</v>
      </c>
      <c r="O43" s="39" t="n">
        <v>0.405576476</v>
      </c>
      <c r="P43" s="39" t="n">
        <v>0.0110069783383787</v>
      </c>
      <c r="Q43" s="39" t="n">
        <v>0.272279917333333</v>
      </c>
      <c r="R43" s="39" t="n">
        <v>0.0187452722587027</v>
      </c>
      <c r="S43" s="39" t="n">
        <v>0.282074458666667</v>
      </c>
      <c r="T43" s="39" t="n">
        <v>0.00386135061453274</v>
      </c>
      <c r="U43" s="39" t="n">
        <v>0.305187909333333</v>
      </c>
      <c r="V43" s="39" t="n">
        <v>0.00945298317045985</v>
      </c>
      <c r="W43" s="39" t="n">
        <v>0.443693164</v>
      </c>
      <c r="X43" s="39" t="n">
        <v>0.00177084185487891</v>
      </c>
      <c r="Y43" s="39" t="n">
        <v>0.399865552</v>
      </c>
      <c r="Z43" s="39" t="n">
        <v>0.0202337201788092</v>
      </c>
      <c r="AA43" s="39" t="s">
        <v>396</v>
      </c>
      <c r="AB43" s="39" t="n">
        <v>0.267529586333333</v>
      </c>
      <c r="AC43" s="39" t="n">
        <v>0.014172326490121</v>
      </c>
      <c r="AD43" s="39" t="s">
        <v>396</v>
      </c>
      <c r="AE43" s="39" t="n">
        <v>0.308699118666667</v>
      </c>
      <c r="AF43" s="39" t="n">
        <v>0.00588759714794231</v>
      </c>
      <c r="AG43" s="39" t="s">
        <v>399</v>
      </c>
      <c r="AH43" s="39" t="n">
        <v>0.281620479666667</v>
      </c>
      <c r="AI43" s="39" t="n">
        <v>0.0053945721229006</v>
      </c>
      <c r="AJ43" s="39" t="s">
        <v>394</v>
      </c>
    </row>
    <row r="44" customFormat="false" ht="18" hidden="false" customHeight="true" outlineLevel="0" collapsed="false">
      <c r="A44" s="58"/>
      <c r="B44" s="58" t="s">
        <v>69</v>
      </c>
      <c r="C44" s="39" t="n">
        <v>0.072684884</v>
      </c>
      <c r="D44" s="39" t="n">
        <v>0.00524738530642767</v>
      </c>
      <c r="E44" s="39" t="n">
        <v>0.0665967406666667</v>
      </c>
      <c r="F44" s="39" t="n">
        <v>0.00384941327815348</v>
      </c>
      <c r="G44" s="39" t="n">
        <v>0.0812951323333333</v>
      </c>
      <c r="H44" s="39" t="n">
        <v>0.014098735444966</v>
      </c>
      <c r="I44" s="39" t="n">
        <v>0.0755644703333333</v>
      </c>
      <c r="J44" s="39" t="n">
        <v>0.00732508858273989</v>
      </c>
      <c r="K44" s="39" t="n">
        <v>0.0780865756666667</v>
      </c>
      <c r="L44" s="39" t="n">
        <v>0.0204359806920269</v>
      </c>
      <c r="M44" s="39" t="n">
        <v>0.190997943666667</v>
      </c>
      <c r="N44" s="39" t="n">
        <v>0.0197143588868525</v>
      </c>
      <c r="O44" s="39" t="n">
        <v>0.261340559333333</v>
      </c>
      <c r="P44" s="39" t="n">
        <v>0.039170220384163</v>
      </c>
      <c r="Q44" s="39" t="n">
        <v>0.205369558</v>
      </c>
      <c r="R44" s="39" t="n">
        <v>0.0610406282580502</v>
      </c>
      <c r="S44" s="39" t="n">
        <v>0.206253391333333</v>
      </c>
      <c r="T44" s="39" t="n">
        <v>0.00452106359483766</v>
      </c>
      <c r="U44" s="39" t="n">
        <v>0.208455299</v>
      </c>
      <c r="V44" s="39" t="n">
        <v>0.0154771292156875</v>
      </c>
      <c r="W44" s="39" t="n">
        <v>0.200757394666667</v>
      </c>
      <c r="X44" s="39" t="n">
        <v>0.0120244584109024</v>
      </c>
      <c r="Y44" s="39" t="n">
        <v>0.312254190666667</v>
      </c>
      <c r="Z44" s="39" t="n">
        <v>0.0435058839767032</v>
      </c>
      <c r="AA44" s="39" t="s">
        <v>396</v>
      </c>
      <c r="AB44" s="39" t="n">
        <v>0.218581003666667</v>
      </c>
      <c r="AC44" s="39" t="n">
        <v>0.0319570442612943</v>
      </c>
      <c r="AD44" s="39" t="s">
        <v>394</v>
      </c>
      <c r="AE44" s="39" t="n">
        <v>0.204924351333333</v>
      </c>
      <c r="AF44" s="39" t="n">
        <v>0.00539262600319152</v>
      </c>
      <c r="AG44" s="39" t="s">
        <v>394</v>
      </c>
      <c r="AH44" s="39" t="n">
        <v>0.204220355333333</v>
      </c>
      <c r="AI44" s="39" t="n">
        <v>0.0113497513507489</v>
      </c>
      <c r="AJ44" s="39" t="s">
        <v>394</v>
      </c>
    </row>
    <row r="45" customFormat="false" ht="18" hidden="false" customHeight="true" outlineLevel="0" collapsed="false">
      <c r="A45" s="58" t="s">
        <v>439</v>
      </c>
      <c r="B45" s="58" t="s">
        <v>64</v>
      </c>
      <c r="C45" s="39" t="n">
        <v>0.196950112333333</v>
      </c>
      <c r="D45" s="39" t="n">
        <v>0.0128035726260019</v>
      </c>
      <c r="E45" s="39" t="n">
        <v>0.204948476</v>
      </c>
      <c r="F45" s="39" t="n">
        <v>0.00852778489299326</v>
      </c>
      <c r="G45" s="39" t="n">
        <v>0.205106381666667</v>
      </c>
      <c r="H45" s="39" t="n">
        <v>0.0123217402093696</v>
      </c>
      <c r="I45" s="39" t="n">
        <v>0.265485584333333</v>
      </c>
      <c r="J45" s="39" t="n">
        <v>0.0427814685068016</v>
      </c>
      <c r="K45" s="39" t="n">
        <v>0.204253252333333</v>
      </c>
      <c r="L45" s="39" t="n">
        <v>0.00268680146360116</v>
      </c>
      <c r="M45" s="39" t="n">
        <v>0.183444786333333</v>
      </c>
      <c r="N45" s="39" t="n">
        <v>0.00756652913882939</v>
      </c>
      <c r="O45" s="39" t="n">
        <v>0.323586119666667</v>
      </c>
      <c r="P45" s="39" t="n">
        <v>0.0569144466801971</v>
      </c>
      <c r="Q45" s="39" t="n">
        <v>0.25303077</v>
      </c>
      <c r="R45" s="39" t="n">
        <v>0.0194857516247276</v>
      </c>
      <c r="S45" s="39" t="n">
        <v>0.194555208666667</v>
      </c>
      <c r="T45" s="39" t="n">
        <v>0.0158012005282166</v>
      </c>
      <c r="U45" s="39" t="n">
        <v>0.243201138333333</v>
      </c>
      <c r="V45" s="39" t="n">
        <v>0.0345250048691623</v>
      </c>
      <c r="W45" s="39" t="n">
        <v>0.179734001333333</v>
      </c>
      <c r="X45" s="39" t="n">
        <v>0.00932573647558338</v>
      </c>
      <c r="Y45" s="39" t="n">
        <v>0.265325485666667</v>
      </c>
      <c r="Z45" s="39" t="n">
        <v>0.0242806947512188</v>
      </c>
      <c r="AA45" s="39" t="s">
        <v>399</v>
      </c>
      <c r="AB45" s="39" t="n">
        <v>0.236871750666667</v>
      </c>
      <c r="AC45" s="39" t="n">
        <v>0.0251330805088218</v>
      </c>
      <c r="AD45" s="39" t="s">
        <v>394</v>
      </c>
      <c r="AE45" s="39" t="n">
        <v>0.212157311</v>
      </c>
      <c r="AF45" s="39" t="n">
        <v>0.0228880339006524</v>
      </c>
      <c r="AG45" s="39" t="s">
        <v>394</v>
      </c>
      <c r="AH45" s="39" t="n">
        <v>0.236180913333333</v>
      </c>
      <c r="AI45" s="39" t="n">
        <v>0.0506558550027586</v>
      </c>
      <c r="AJ45" s="39" t="s">
        <v>394</v>
      </c>
    </row>
    <row r="46" customFormat="false" ht="18" hidden="false" customHeight="true" outlineLevel="0" collapsed="false">
      <c r="A46" s="58"/>
      <c r="B46" s="58" t="s">
        <v>65</v>
      </c>
      <c r="C46" s="39" t="n">
        <v>0.201303485666667</v>
      </c>
      <c r="D46" s="39" t="n">
        <v>0.00775621459458829</v>
      </c>
      <c r="E46" s="39" t="n">
        <v>0.223351072333333</v>
      </c>
      <c r="F46" s="39" t="n">
        <v>0.0116540325361814</v>
      </c>
      <c r="G46" s="39" t="n">
        <v>0.305869974666667</v>
      </c>
      <c r="H46" s="39" t="n">
        <v>0.0840412237930971</v>
      </c>
      <c r="I46" s="39" t="n">
        <v>0.26837175</v>
      </c>
      <c r="J46" s="39" t="n">
        <v>0.00526150620743568</v>
      </c>
      <c r="K46" s="39" t="n">
        <v>0.275850341</v>
      </c>
      <c r="L46" s="39" t="n">
        <v>0.0220776940507357</v>
      </c>
      <c r="M46" s="39" t="n">
        <v>0.229700199</v>
      </c>
      <c r="N46" s="39" t="n">
        <v>0.0283366236339806</v>
      </c>
      <c r="O46" s="39" t="n">
        <v>0.192903778333333</v>
      </c>
      <c r="P46" s="39" t="n">
        <v>0.00699429592378993</v>
      </c>
      <c r="Q46" s="39" t="n">
        <v>0.172819047</v>
      </c>
      <c r="R46" s="39" t="n">
        <v>0.0272620836810962</v>
      </c>
      <c r="S46" s="39" t="n">
        <v>0.154164239</v>
      </c>
      <c r="T46" s="39" t="n">
        <v>0.0211585516520744</v>
      </c>
      <c r="U46" s="39" t="n">
        <v>0.179459859666667</v>
      </c>
      <c r="V46" s="39" t="n">
        <v>0.0122018155400033</v>
      </c>
      <c r="W46" s="39" t="n">
        <v>0.221508839333333</v>
      </c>
      <c r="X46" s="39" t="n">
        <v>0.0254233002730165</v>
      </c>
      <c r="Y46" s="39" t="n">
        <v>0.190668973333333</v>
      </c>
      <c r="Z46" s="39" t="n">
        <v>0.0253487546846862</v>
      </c>
      <c r="AA46" s="39" t="s">
        <v>394</v>
      </c>
      <c r="AB46" s="39" t="n">
        <v>0.184392220666667</v>
      </c>
      <c r="AC46" s="39" t="n">
        <v>0.0275480387111957</v>
      </c>
      <c r="AD46" s="39" t="s">
        <v>396</v>
      </c>
      <c r="AE46" s="39" t="n">
        <v>0.178284339333333</v>
      </c>
      <c r="AF46" s="39" t="n">
        <v>0.0028370999219316</v>
      </c>
      <c r="AG46" s="39" t="s">
        <v>397</v>
      </c>
      <c r="AH46" s="39" t="n">
        <v>0.16861042</v>
      </c>
      <c r="AI46" s="39" t="n">
        <v>0.0100641957635227</v>
      </c>
      <c r="AJ46" s="39" t="s">
        <v>396</v>
      </c>
    </row>
    <row r="47" customFormat="false" ht="18" hidden="false" customHeight="true" outlineLevel="0" collapsed="false">
      <c r="A47" s="58"/>
      <c r="B47" s="58" t="s">
        <v>66</v>
      </c>
      <c r="C47" s="39" t="n">
        <v>0.237656893</v>
      </c>
      <c r="D47" s="39" t="n">
        <v>0.00735129618098408</v>
      </c>
      <c r="E47" s="39" t="n">
        <v>0.306326146666667</v>
      </c>
      <c r="F47" s="39" t="n">
        <v>0.0301402284596041</v>
      </c>
      <c r="G47" s="39" t="n">
        <v>0.391053535</v>
      </c>
      <c r="H47" s="39" t="n">
        <v>0.0534690214925341</v>
      </c>
      <c r="I47" s="39" t="n">
        <v>0.314149059666667</v>
      </c>
      <c r="J47" s="39" t="n">
        <v>0.00191152199549397</v>
      </c>
      <c r="K47" s="39" t="n">
        <v>0.337418223333333</v>
      </c>
      <c r="L47" s="39" t="n">
        <v>0.0131499386835383</v>
      </c>
      <c r="M47" s="39" t="n">
        <v>0.221714994</v>
      </c>
      <c r="N47" s="39" t="n">
        <v>0.0160507637755732</v>
      </c>
      <c r="O47" s="39" t="n">
        <v>0.214308776333333</v>
      </c>
      <c r="P47" s="39" t="n">
        <v>0.0179427564016608</v>
      </c>
      <c r="Q47" s="39" t="n">
        <v>0.297446142333333</v>
      </c>
      <c r="R47" s="39" t="n">
        <v>0.00564195931389107</v>
      </c>
      <c r="S47" s="39" t="n">
        <v>0.252666709666667</v>
      </c>
      <c r="T47" s="39" t="n">
        <v>0.0105682727112431</v>
      </c>
      <c r="U47" s="39" t="n">
        <v>0.334843482666667</v>
      </c>
      <c r="V47" s="39" t="n">
        <v>0.0284359694046382</v>
      </c>
      <c r="W47" s="39" t="n">
        <v>0.279352777666667</v>
      </c>
      <c r="X47" s="39" t="n">
        <v>0.0404008042139196</v>
      </c>
      <c r="Y47" s="39" t="n">
        <v>0.227020188</v>
      </c>
      <c r="Z47" s="39" t="n">
        <v>0.00997263009925928</v>
      </c>
      <c r="AA47" s="39" t="s">
        <v>395</v>
      </c>
      <c r="AB47" s="39" t="n">
        <v>0.325491954333333</v>
      </c>
      <c r="AC47" s="39" t="n">
        <v>0.00770843942376773</v>
      </c>
      <c r="AD47" s="39" t="s">
        <v>396</v>
      </c>
      <c r="AE47" s="39" t="n">
        <v>0.283673254</v>
      </c>
      <c r="AF47" s="39" t="n">
        <v>0.0376215494920635</v>
      </c>
      <c r="AG47" s="39" t="s">
        <v>396</v>
      </c>
      <c r="AH47" s="39" t="n">
        <v>0.307087164333333</v>
      </c>
      <c r="AI47" s="39" t="n">
        <v>0.0725362870747047</v>
      </c>
      <c r="AJ47" s="39" t="s">
        <v>396</v>
      </c>
    </row>
    <row r="48" customFormat="false" ht="18" hidden="false" customHeight="true" outlineLevel="0" collapsed="false">
      <c r="A48" s="58"/>
      <c r="B48" s="58" t="s">
        <v>67</v>
      </c>
      <c r="C48" s="39" t="n">
        <v>0.239137259333333</v>
      </c>
      <c r="D48" s="39" t="n">
        <v>0.0211318211736381</v>
      </c>
      <c r="E48" s="39" t="n">
        <v>0.255322596666667</v>
      </c>
      <c r="F48" s="39" t="n">
        <v>0.0407411165906759</v>
      </c>
      <c r="G48" s="39" t="n">
        <v>0.294908685</v>
      </c>
      <c r="H48" s="39" t="n">
        <v>0.0264516179397305</v>
      </c>
      <c r="I48" s="39" t="n">
        <v>0.271477229666667</v>
      </c>
      <c r="J48" s="39" t="n">
        <v>0.0119757639420884</v>
      </c>
      <c r="K48" s="39" t="n">
        <v>0.237062553333333</v>
      </c>
      <c r="L48" s="39" t="n">
        <v>0.0121325570344054</v>
      </c>
      <c r="M48" s="39" t="n">
        <v>0.208051762333333</v>
      </c>
      <c r="N48" s="39" t="n">
        <v>0.0368146941461139</v>
      </c>
      <c r="O48" s="39" t="n">
        <v>0.266597503666667</v>
      </c>
      <c r="P48" s="39" t="n">
        <v>0.0198696340855693</v>
      </c>
      <c r="Q48" s="39" t="n">
        <v>0.429512352666667</v>
      </c>
      <c r="R48" s="39" t="n">
        <v>0.0613458615206584</v>
      </c>
      <c r="S48" s="39" t="n">
        <v>0.288941164666667</v>
      </c>
      <c r="T48" s="39" t="n">
        <v>0.0235578105137722</v>
      </c>
      <c r="U48" s="39" t="n">
        <v>0.322241728</v>
      </c>
      <c r="V48" s="39" t="n">
        <v>0.0287323987129733</v>
      </c>
      <c r="W48" s="39" t="n">
        <v>0.215622464333333</v>
      </c>
      <c r="X48" s="39" t="n">
        <v>0.0192664146744465</v>
      </c>
      <c r="Y48" s="39" t="n">
        <v>0.251587687333333</v>
      </c>
      <c r="Z48" s="39" t="n">
        <v>0.0296229061571011</v>
      </c>
      <c r="AA48" s="39" t="s">
        <v>394</v>
      </c>
      <c r="AB48" s="39" t="n">
        <v>0.37647138</v>
      </c>
      <c r="AC48" s="39" t="n">
        <v>0.0494911646603077</v>
      </c>
      <c r="AD48" s="39" t="s">
        <v>394</v>
      </c>
      <c r="AE48" s="39" t="n">
        <v>0.286076929666667</v>
      </c>
      <c r="AF48" s="39" t="n">
        <v>0.0577513164865405</v>
      </c>
      <c r="AG48" s="39" t="s">
        <v>394</v>
      </c>
      <c r="AH48" s="39" t="n">
        <v>0.311037000666667</v>
      </c>
      <c r="AI48" s="39" t="n">
        <v>0.0282895217420931</v>
      </c>
      <c r="AJ48" s="39" t="s">
        <v>394</v>
      </c>
    </row>
    <row r="49" customFormat="false" ht="18" hidden="false" customHeight="true" outlineLevel="0" collapsed="false">
      <c r="A49" s="58"/>
      <c r="B49" s="58" t="s">
        <v>68</v>
      </c>
      <c r="C49" s="39" t="n">
        <v>0.193829281</v>
      </c>
      <c r="D49" s="39" t="n">
        <v>0.0160289560617942</v>
      </c>
      <c r="E49" s="39" t="n">
        <v>0.172064608</v>
      </c>
      <c r="F49" s="39" t="n">
        <v>0.0157137291581368</v>
      </c>
      <c r="G49" s="39" t="n">
        <v>0.209674682333333</v>
      </c>
      <c r="H49" s="39" t="n">
        <v>0.0106125878974916</v>
      </c>
      <c r="I49" s="39" t="n">
        <v>0.160193168</v>
      </c>
      <c r="J49" s="39" t="n">
        <v>0.0328770880219518</v>
      </c>
      <c r="K49" s="39" t="n">
        <v>0.203696196</v>
      </c>
      <c r="L49" s="39" t="n">
        <v>0.0480779117072161</v>
      </c>
      <c r="M49" s="39" t="n">
        <v>0.129462958666667</v>
      </c>
      <c r="N49" s="39" t="n">
        <v>0.00590928386939656</v>
      </c>
      <c r="O49" s="39" t="n">
        <v>0.134693586</v>
      </c>
      <c r="P49" s="39" t="n">
        <v>0.0102836734680864</v>
      </c>
      <c r="Q49" s="39" t="n">
        <v>0.195215342666667</v>
      </c>
      <c r="R49" s="39" t="n">
        <v>0.023149491837343</v>
      </c>
      <c r="S49" s="39" t="n">
        <v>0.184205804333333</v>
      </c>
      <c r="T49" s="39" t="n">
        <v>0.0043562686030366</v>
      </c>
      <c r="U49" s="39" t="n">
        <v>0.171924248</v>
      </c>
      <c r="V49" s="39" t="n">
        <v>0.00455008734802696</v>
      </c>
      <c r="W49" s="39" t="n">
        <v>0.113727214</v>
      </c>
      <c r="X49" s="39" t="n">
        <v>0.00345136276730627</v>
      </c>
      <c r="Y49" s="39" t="n">
        <v>0.141266411666667</v>
      </c>
      <c r="Z49" s="39" t="n">
        <v>0.010467461835299</v>
      </c>
      <c r="AA49" s="39" t="s">
        <v>399</v>
      </c>
      <c r="AB49" s="39" t="n">
        <v>0.208196509</v>
      </c>
      <c r="AC49" s="39" t="n">
        <v>0.0100849265359793</v>
      </c>
      <c r="AD49" s="39" t="s">
        <v>394</v>
      </c>
      <c r="AE49" s="39" t="n">
        <v>0.173281798</v>
      </c>
      <c r="AF49" s="39" t="n">
        <v>0.00418805911146011</v>
      </c>
      <c r="AG49" s="39" t="s">
        <v>394</v>
      </c>
      <c r="AH49" s="39" t="n">
        <v>0.187230137333333</v>
      </c>
      <c r="AI49" s="39" t="n">
        <v>0.0038664126662271</v>
      </c>
      <c r="AJ49" s="39" t="s">
        <v>394</v>
      </c>
    </row>
    <row r="50" customFormat="false" ht="18" hidden="false" customHeight="true" outlineLevel="0" collapsed="false">
      <c r="A50" s="58"/>
      <c r="B50" s="58" t="s">
        <v>69</v>
      </c>
      <c r="C50" s="39" t="n">
        <v>0.266724705666667</v>
      </c>
      <c r="D50" s="39" t="n">
        <v>0.00579115251112768</v>
      </c>
      <c r="E50" s="39" t="n">
        <v>0.243845920333333</v>
      </c>
      <c r="F50" s="39" t="n">
        <v>0.00460839778044446</v>
      </c>
      <c r="G50" s="39" t="n">
        <v>0.266678649666667</v>
      </c>
      <c r="H50" s="39" t="n">
        <v>0.00495198203350642</v>
      </c>
      <c r="I50" s="39" t="n">
        <v>0.267880488</v>
      </c>
      <c r="J50" s="39" t="n">
        <v>0.0119479117904228</v>
      </c>
      <c r="K50" s="39" t="n">
        <v>0.260171618333333</v>
      </c>
      <c r="L50" s="39" t="n">
        <v>0.0133317477517872</v>
      </c>
      <c r="M50" s="39" t="n">
        <v>0.272926892</v>
      </c>
      <c r="N50" s="39" t="n">
        <v>0.0165072163039632</v>
      </c>
      <c r="O50" s="39" t="n">
        <v>0.362957281333333</v>
      </c>
      <c r="P50" s="39" t="n">
        <v>0.0518380292888959</v>
      </c>
      <c r="Q50" s="39" t="n">
        <v>0.430499263</v>
      </c>
      <c r="R50" s="39" t="n">
        <v>0.0716588832876855</v>
      </c>
      <c r="S50" s="39" t="n">
        <v>0.385186899</v>
      </c>
      <c r="T50" s="39" t="n">
        <v>0.042118169024644</v>
      </c>
      <c r="U50" s="39" t="n">
        <v>0.408901269</v>
      </c>
      <c r="V50" s="39" t="n">
        <v>0.0284608292527011</v>
      </c>
      <c r="W50" s="39" t="n">
        <v>0.198250641333333</v>
      </c>
      <c r="X50" s="39" t="n">
        <v>0.0117861502568741</v>
      </c>
      <c r="Y50" s="39" t="n">
        <v>0.478691214333333</v>
      </c>
      <c r="Z50" s="39" t="n">
        <v>0.0332525976148103</v>
      </c>
      <c r="AA50" s="39" t="s">
        <v>396</v>
      </c>
      <c r="AB50" s="39" t="n">
        <v>0.423825553333333</v>
      </c>
      <c r="AC50" s="39" t="n">
        <v>0.0246285809896316</v>
      </c>
      <c r="AD50" s="39" t="s">
        <v>396</v>
      </c>
      <c r="AE50" s="39" t="n">
        <v>0.356134438</v>
      </c>
      <c r="AF50" s="39" t="n">
        <v>0.0222856198824524</v>
      </c>
      <c r="AG50" s="39" t="s">
        <v>396</v>
      </c>
      <c r="AH50" s="39" t="n">
        <v>0.362389259333333</v>
      </c>
      <c r="AI50" s="39" t="n">
        <v>0.0209753109785203</v>
      </c>
      <c r="AJ50" s="39" t="s">
        <v>396</v>
      </c>
    </row>
    <row r="51" customFormat="false" ht="18" hidden="false" customHeight="true" outlineLevel="0" collapsed="false">
      <c r="A51" s="58" t="s">
        <v>440</v>
      </c>
      <c r="B51" s="58" t="s">
        <v>64</v>
      </c>
      <c r="C51" s="39" t="n">
        <v>1.10325003766667</v>
      </c>
      <c r="D51" s="39" t="n">
        <v>0.0476608934283749</v>
      </c>
      <c r="E51" s="39" t="n">
        <v>1.03191173866667</v>
      </c>
      <c r="F51" s="39" t="n">
        <v>0.0542325297149007</v>
      </c>
      <c r="G51" s="39" t="n">
        <v>1.07663415</v>
      </c>
      <c r="H51" s="39" t="n">
        <v>0.0804474163113858</v>
      </c>
      <c r="I51" s="39" t="n">
        <v>0.940990936333333</v>
      </c>
      <c r="J51" s="39" t="n">
        <v>0.150180367664228</v>
      </c>
      <c r="K51" s="39" t="n">
        <v>1.148753205</v>
      </c>
      <c r="L51" s="39" t="n">
        <v>0.0212603689020339</v>
      </c>
      <c r="M51" s="39" t="n">
        <v>1.21314145866667</v>
      </c>
      <c r="N51" s="39" t="n">
        <v>0.0154765210299719</v>
      </c>
      <c r="O51" s="39" t="n">
        <v>0.803586635666667</v>
      </c>
      <c r="P51" s="39" t="n">
        <v>0.088975287263635</v>
      </c>
      <c r="Q51" s="39" t="n">
        <v>0.942565607666667</v>
      </c>
      <c r="R51" s="39" t="n">
        <v>0.0556520091762217</v>
      </c>
      <c r="S51" s="39" t="n">
        <v>0.987105988333333</v>
      </c>
      <c r="T51" s="39" t="n">
        <v>0.0416577280643283</v>
      </c>
      <c r="U51" s="39" t="n">
        <v>0.915451878333333</v>
      </c>
      <c r="V51" s="39" t="n">
        <v>0.101921318889078</v>
      </c>
      <c r="W51" s="39" t="n">
        <v>1.078061881</v>
      </c>
      <c r="X51" s="39" t="n">
        <v>0.258078903923065</v>
      </c>
      <c r="Y51" s="39" t="n">
        <v>0.778065122333333</v>
      </c>
      <c r="Z51" s="39" t="n">
        <v>0.0912763369369061</v>
      </c>
      <c r="AA51" s="39" t="s">
        <v>394</v>
      </c>
      <c r="AB51" s="39" t="n">
        <v>0.786907843333333</v>
      </c>
      <c r="AC51" s="39" t="n">
        <v>0.0542694265908751</v>
      </c>
      <c r="AD51" s="39" t="s">
        <v>396</v>
      </c>
      <c r="AE51" s="39" t="n">
        <v>0.89647468</v>
      </c>
      <c r="AF51" s="39" t="n">
        <v>0.0698198499655338</v>
      </c>
      <c r="AG51" s="39" t="s">
        <v>397</v>
      </c>
      <c r="AH51" s="39" t="n">
        <v>1.00803507666667</v>
      </c>
      <c r="AI51" s="39" t="n">
        <v>0.277958673411205</v>
      </c>
      <c r="AJ51" s="39" t="s">
        <v>395</v>
      </c>
    </row>
    <row r="52" customFormat="false" ht="18" hidden="false" customHeight="true" outlineLevel="0" collapsed="false">
      <c r="A52" s="58"/>
      <c r="B52" s="58" t="s">
        <v>65</v>
      </c>
      <c r="C52" s="39" t="n">
        <v>0.972225566666667</v>
      </c>
      <c r="D52" s="39" t="n">
        <v>0.0119928479747309</v>
      </c>
      <c r="E52" s="39" t="n">
        <v>0.978454070333333</v>
      </c>
      <c r="F52" s="39" t="n">
        <v>0.00940036865306305</v>
      </c>
      <c r="G52" s="39" t="n">
        <v>0.902459746</v>
      </c>
      <c r="H52" s="39" t="n">
        <v>0.0519019258208367</v>
      </c>
      <c r="I52" s="39" t="n">
        <v>0.918864396666667</v>
      </c>
      <c r="J52" s="39" t="n">
        <v>0.0290220948898839</v>
      </c>
      <c r="K52" s="39" t="n">
        <v>0.889969841666667</v>
      </c>
      <c r="L52" s="39" t="n">
        <v>0.0479311966974287</v>
      </c>
      <c r="M52" s="39" t="n">
        <v>0.898663429</v>
      </c>
      <c r="N52" s="39" t="n">
        <v>0.0741691771072209</v>
      </c>
      <c r="O52" s="39" t="n">
        <v>0.761702141333333</v>
      </c>
      <c r="P52" s="39" t="n">
        <v>0.0741638090091056</v>
      </c>
      <c r="Q52" s="39" t="n">
        <v>0.997874281666667</v>
      </c>
      <c r="R52" s="39" t="n">
        <v>0.0999374453138326</v>
      </c>
      <c r="S52" s="39" t="n">
        <v>1.0094014</v>
      </c>
      <c r="T52" s="39" t="n">
        <v>0.127092365913924</v>
      </c>
      <c r="U52" s="39" t="n">
        <v>0.923116885333333</v>
      </c>
      <c r="V52" s="39" t="n">
        <v>0.0486142900545992</v>
      </c>
      <c r="W52" s="39" t="n">
        <v>0.925500823</v>
      </c>
      <c r="X52" s="39" t="n">
        <v>0.0258335181444286</v>
      </c>
      <c r="Y52" s="39" t="n">
        <v>0.657920794666667</v>
      </c>
      <c r="Z52" s="39" t="n">
        <v>0.01559952851701</v>
      </c>
      <c r="AA52" s="39" t="s">
        <v>396</v>
      </c>
      <c r="AB52" s="39" t="n">
        <v>0.924406448666667</v>
      </c>
      <c r="AC52" s="39" t="n">
        <v>0.162945755039971</v>
      </c>
      <c r="AD52" s="39" t="s">
        <v>396</v>
      </c>
      <c r="AE52" s="39" t="n">
        <v>0.882653542666667</v>
      </c>
      <c r="AF52" s="39" t="n">
        <v>0.0489060061375771</v>
      </c>
      <c r="AG52" s="39" t="s">
        <v>395</v>
      </c>
      <c r="AH52" s="39" t="n">
        <v>0.897174290333333</v>
      </c>
      <c r="AI52" s="39" t="n">
        <v>0.0475520309152192</v>
      </c>
      <c r="AJ52" s="39" t="s">
        <v>396</v>
      </c>
    </row>
    <row r="53" customFormat="false" ht="18" hidden="false" customHeight="true" outlineLevel="0" collapsed="false">
      <c r="A53" s="58"/>
      <c r="B53" s="58" t="s">
        <v>66</v>
      </c>
      <c r="C53" s="39" t="n">
        <v>0.699855731333333</v>
      </c>
      <c r="D53" s="39" t="n">
        <v>0.0341529834345626</v>
      </c>
      <c r="E53" s="39" t="n">
        <v>0.618959749333333</v>
      </c>
      <c r="F53" s="39" t="n">
        <v>0.0208868777721241</v>
      </c>
      <c r="G53" s="39" t="n">
        <v>0.503958323666667</v>
      </c>
      <c r="H53" s="39" t="n">
        <v>0.0835758094251406</v>
      </c>
      <c r="I53" s="39" t="n">
        <v>0.579972386666667</v>
      </c>
      <c r="J53" s="39" t="n">
        <v>0.00930375420528349</v>
      </c>
      <c r="K53" s="39" t="n">
        <v>0.578044621</v>
      </c>
      <c r="L53" s="39" t="n">
        <v>0.0459315736826145</v>
      </c>
      <c r="M53" s="39" t="n">
        <v>0.659773993666667</v>
      </c>
      <c r="N53" s="39" t="n">
        <v>0.0441352847772649</v>
      </c>
      <c r="O53" s="39" t="n">
        <v>0.622802122333333</v>
      </c>
      <c r="P53" s="39" t="n">
        <v>0.020796823320904</v>
      </c>
      <c r="Q53" s="39" t="n">
        <v>0.684543261666667</v>
      </c>
      <c r="R53" s="39" t="n">
        <v>0.01248986083307</v>
      </c>
      <c r="S53" s="39" t="n">
        <v>0.660052522</v>
      </c>
      <c r="T53" s="39" t="n">
        <v>0.0657224468692142</v>
      </c>
      <c r="U53" s="39" t="n">
        <v>0.572787676333333</v>
      </c>
      <c r="V53" s="39" t="n">
        <v>0.0559888483929257</v>
      </c>
      <c r="W53" s="39" t="n">
        <v>0.654624512666667</v>
      </c>
      <c r="X53" s="39" t="n">
        <v>0.00694261668328637</v>
      </c>
      <c r="Y53" s="39" t="n">
        <v>0.623925007333333</v>
      </c>
      <c r="Z53" s="39" t="n">
        <v>0.0176607454927506</v>
      </c>
      <c r="AA53" s="39" t="s">
        <v>396</v>
      </c>
      <c r="AB53" s="39" t="n">
        <v>0.748120055666667</v>
      </c>
      <c r="AC53" s="39" t="n">
        <v>0.0160888243498504</v>
      </c>
      <c r="AD53" s="39" t="s">
        <v>396</v>
      </c>
      <c r="AE53" s="39" t="n">
        <v>0.585422327333333</v>
      </c>
      <c r="AF53" s="39" t="n">
        <v>0.025067071680148</v>
      </c>
      <c r="AG53" s="39" t="s">
        <v>396</v>
      </c>
      <c r="AH53" s="39" t="n">
        <v>0.719618071666667</v>
      </c>
      <c r="AI53" s="39" t="n">
        <v>0.0843819588308678</v>
      </c>
      <c r="AJ53" s="39" t="s">
        <v>396</v>
      </c>
    </row>
    <row r="54" customFormat="false" ht="18" hidden="false" customHeight="true" outlineLevel="0" collapsed="false">
      <c r="A54" s="58"/>
      <c r="B54" s="58" t="s">
        <v>67</v>
      </c>
      <c r="C54" s="39" t="n">
        <v>1.529349872</v>
      </c>
      <c r="D54" s="39" t="n">
        <v>0.112699655987596</v>
      </c>
      <c r="E54" s="39" t="n">
        <v>1.18961789133333</v>
      </c>
      <c r="F54" s="39" t="n">
        <v>0.114839095773664</v>
      </c>
      <c r="G54" s="39" t="n">
        <v>1.27665465133333</v>
      </c>
      <c r="H54" s="39" t="n">
        <v>0.109476330055242</v>
      </c>
      <c r="I54" s="39" t="n">
        <v>1.321642432</v>
      </c>
      <c r="J54" s="39" t="n">
        <v>0.0391951166572412</v>
      </c>
      <c r="K54" s="39" t="n">
        <v>1.416361744</v>
      </c>
      <c r="L54" s="39" t="n">
        <v>0.0852731868037925</v>
      </c>
      <c r="M54" s="39" t="n">
        <v>1.16897610366667</v>
      </c>
      <c r="N54" s="39" t="n">
        <v>0.123387291756436</v>
      </c>
      <c r="O54" s="39" t="n">
        <v>0.933562787666667</v>
      </c>
      <c r="P54" s="39" t="n">
        <v>0.0596056088855244</v>
      </c>
      <c r="Q54" s="39" t="n">
        <v>0.740058090666667</v>
      </c>
      <c r="R54" s="39" t="n">
        <v>0.158192153341119</v>
      </c>
      <c r="S54" s="39" t="n">
        <v>0.946355345</v>
      </c>
      <c r="T54" s="39" t="n">
        <v>0.0798205464453461</v>
      </c>
      <c r="U54" s="39" t="n">
        <v>0.717960061666667</v>
      </c>
      <c r="V54" s="39" t="n">
        <v>0.060428657352094</v>
      </c>
      <c r="W54" s="39" t="n">
        <v>0.993941990333333</v>
      </c>
      <c r="X54" s="39" t="n">
        <v>0.115457980873275</v>
      </c>
      <c r="Y54" s="39" t="n">
        <v>0.738685188333333</v>
      </c>
      <c r="Z54" s="39" t="n">
        <v>0.101320616983764</v>
      </c>
      <c r="AA54" s="39" t="s">
        <v>396</v>
      </c>
      <c r="AB54" s="39" t="n">
        <v>0.829757316666667</v>
      </c>
      <c r="AC54" s="39" t="n">
        <v>0.0382067247309948</v>
      </c>
      <c r="AD54" s="39" t="s">
        <v>394</v>
      </c>
      <c r="AE54" s="39" t="n">
        <v>0.933624195666667</v>
      </c>
      <c r="AF54" s="39" t="n">
        <v>0.00799886035842418</v>
      </c>
      <c r="AG54" s="39" t="s">
        <v>394</v>
      </c>
      <c r="AH54" s="39" t="n">
        <v>0.732890925333333</v>
      </c>
      <c r="AI54" s="39" t="n">
        <v>0.136099168341955</v>
      </c>
      <c r="AJ54" s="39" t="s">
        <v>394</v>
      </c>
    </row>
    <row r="55" customFormat="false" ht="18" hidden="false" customHeight="true" outlineLevel="0" collapsed="false">
      <c r="A55" s="58"/>
      <c r="B55" s="58" t="s">
        <v>68</v>
      </c>
      <c r="C55" s="39" t="n">
        <v>0.550948436666667</v>
      </c>
      <c r="D55" s="39" t="n">
        <v>0.0351908680518488</v>
      </c>
      <c r="E55" s="39" t="n">
        <v>0.52041561</v>
      </c>
      <c r="F55" s="39" t="n">
        <v>0.0327070586822397</v>
      </c>
      <c r="G55" s="39" t="n">
        <v>0.588622111666667</v>
      </c>
      <c r="H55" s="39" t="n">
        <v>0.023960830433493</v>
      </c>
      <c r="I55" s="39" t="n">
        <v>0.542899630666667</v>
      </c>
      <c r="J55" s="39" t="n">
        <v>0.0598316238865468</v>
      </c>
      <c r="K55" s="39" t="n">
        <v>0.620521261666667</v>
      </c>
      <c r="L55" s="39" t="n">
        <v>0.0467965151565186</v>
      </c>
      <c r="M55" s="39" t="n">
        <v>0.743801772666667</v>
      </c>
      <c r="N55" s="39" t="n">
        <v>0.0102645957254591</v>
      </c>
      <c r="O55" s="39" t="n">
        <v>0.777352353333333</v>
      </c>
      <c r="P55" s="39" t="n">
        <v>0.02615791654253</v>
      </c>
      <c r="Q55" s="39" t="n">
        <v>1.00238336766667</v>
      </c>
      <c r="R55" s="39" t="n">
        <v>0.00342331670096358</v>
      </c>
      <c r="S55" s="39" t="n">
        <v>1.009741336</v>
      </c>
      <c r="T55" s="39" t="n">
        <v>0.0263288380425457</v>
      </c>
      <c r="U55" s="39" t="n">
        <v>0.956592899666667</v>
      </c>
      <c r="V55" s="39" t="n">
        <v>0.0564233796602804</v>
      </c>
      <c r="W55" s="39" t="n">
        <v>0.701206702</v>
      </c>
      <c r="X55" s="39" t="n">
        <v>0.00427395557237354</v>
      </c>
      <c r="Y55" s="39" t="n">
        <v>0.764048796</v>
      </c>
      <c r="Z55" s="39" t="n">
        <v>0.0230279283041139</v>
      </c>
      <c r="AA55" s="39" t="s">
        <v>396</v>
      </c>
      <c r="AB55" s="39" t="n">
        <v>0.780499502333333</v>
      </c>
      <c r="AC55" s="39" t="n">
        <v>0.00664013678099062</v>
      </c>
      <c r="AD55" s="39" t="s">
        <v>396</v>
      </c>
      <c r="AE55" s="39" t="n">
        <v>0.868303859666667</v>
      </c>
      <c r="AF55" s="39" t="n">
        <v>0.0445066637181621</v>
      </c>
      <c r="AG55" s="39" t="s">
        <v>396</v>
      </c>
      <c r="AH55" s="39" t="n">
        <v>0.955101568</v>
      </c>
      <c r="AI55" s="39" t="n">
        <v>0.00713134187508325</v>
      </c>
      <c r="AJ55" s="39" t="s">
        <v>394</v>
      </c>
    </row>
    <row r="56" customFormat="false" ht="18" hidden="false" customHeight="true" outlineLevel="0" collapsed="false">
      <c r="A56" s="58"/>
      <c r="B56" s="58" t="s">
        <v>69</v>
      </c>
      <c r="C56" s="39" t="n">
        <v>0.445136247</v>
      </c>
      <c r="D56" s="39" t="n">
        <v>0.0220489563874454</v>
      </c>
      <c r="E56" s="39" t="n">
        <v>0.487193999333333</v>
      </c>
      <c r="F56" s="39" t="n">
        <v>0.0155025258148208</v>
      </c>
      <c r="G56" s="39" t="n">
        <v>0.472666672</v>
      </c>
      <c r="H56" s="39" t="n">
        <v>0.0137701158522193</v>
      </c>
      <c r="I56" s="39" t="n">
        <v>0.462424731</v>
      </c>
      <c r="J56" s="39" t="n">
        <v>0.0257747527508427</v>
      </c>
      <c r="K56" s="39" t="n">
        <v>0.455566797666667</v>
      </c>
      <c r="L56" s="39" t="n">
        <v>0.0097408407258452</v>
      </c>
      <c r="M56" s="39" t="n">
        <v>0.601884</v>
      </c>
      <c r="N56" s="39" t="n">
        <v>0.0306268830243038</v>
      </c>
      <c r="O56" s="39" t="n">
        <v>0.464282316333333</v>
      </c>
      <c r="P56" s="39" t="n">
        <v>0.0145664129165372</v>
      </c>
      <c r="Q56" s="39" t="n">
        <v>0.436624689333333</v>
      </c>
      <c r="R56" s="39" t="n">
        <v>0.102606762391601</v>
      </c>
      <c r="S56" s="39" t="n">
        <v>0.419055484333333</v>
      </c>
      <c r="T56" s="39" t="n">
        <v>0.0515448548456054</v>
      </c>
      <c r="U56" s="39" t="n">
        <v>0.441359668333333</v>
      </c>
      <c r="V56" s="39" t="n">
        <v>0.0387796848735498</v>
      </c>
      <c r="W56" s="39" t="n">
        <v>0.709509912</v>
      </c>
      <c r="X56" s="39" t="n">
        <v>0.00657673023093671</v>
      </c>
      <c r="Y56" s="39" t="n">
        <v>0.380179971333333</v>
      </c>
      <c r="Z56" s="39" t="n">
        <v>0.0189492630744561</v>
      </c>
      <c r="AA56" s="39" t="s">
        <v>396</v>
      </c>
      <c r="AB56" s="39" t="n">
        <v>0.375403323</v>
      </c>
      <c r="AC56" s="39" t="n">
        <v>0.011701346635613</v>
      </c>
      <c r="AD56" s="39" t="s">
        <v>396</v>
      </c>
      <c r="AE56" s="39" t="n">
        <v>0.475837945333333</v>
      </c>
      <c r="AF56" s="39" t="n">
        <v>0.0100029846342339</v>
      </c>
      <c r="AG56" s="39" t="s">
        <v>396</v>
      </c>
      <c r="AH56" s="39" t="n">
        <v>0.453696053666667</v>
      </c>
      <c r="AI56" s="39" t="n">
        <v>0.0095590132953633</v>
      </c>
      <c r="AJ56" s="39" t="s">
        <v>396</v>
      </c>
    </row>
    <row r="57" customFormat="false" ht="18" hidden="false" customHeight="true" outlineLevel="0" collapsed="false">
      <c r="A57" s="58" t="s">
        <v>441</v>
      </c>
      <c r="B57" s="58" t="s">
        <v>64</v>
      </c>
      <c r="C57" s="39" t="n">
        <v>0.987899903333333</v>
      </c>
      <c r="D57" s="39" t="n">
        <v>0.0405911461021705</v>
      </c>
      <c r="E57" s="39" t="n">
        <v>1.094795502</v>
      </c>
      <c r="F57" s="39" t="n">
        <v>0.0172319090453749</v>
      </c>
      <c r="G57" s="39" t="n">
        <v>1.07442346966667</v>
      </c>
      <c r="H57" s="39" t="n">
        <v>0.0264192340139773</v>
      </c>
      <c r="I57" s="39" t="n">
        <v>1.01023917733333</v>
      </c>
      <c r="J57" s="39" t="n">
        <v>0.04704508403021</v>
      </c>
      <c r="K57" s="39" t="n">
        <v>1.06854367466667</v>
      </c>
      <c r="L57" s="39" t="n">
        <v>0.0193751039087664</v>
      </c>
      <c r="M57" s="39" t="n">
        <v>0.964218430333333</v>
      </c>
      <c r="N57" s="39" t="n">
        <v>0.02195054099651</v>
      </c>
      <c r="O57" s="39" t="n">
        <v>1.015213208</v>
      </c>
      <c r="P57" s="39" t="n">
        <v>0.0240328562546166</v>
      </c>
      <c r="Q57" s="39" t="n">
        <v>0.981441120666667</v>
      </c>
      <c r="R57" s="39" t="n">
        <v>0.0194835407451046</v>
      </c>
      <c r="S57" s="39" t="n">
        <v>1.030549802</v>
      </c>
      <c r="T57" s="39" t="n">
        <v>0.0324886912665992</v>
      </c>
      <c r="U57" s="39" t="n">
        <v>1.01966527266667</v>
      </c>
      <c r="V57" s="39" t="n">
        <v>0.0903227372242832</v>
      </c>
      <c r="W57" s="39" t="n">
        <v>0.972032571</v>
      </c>
      <c r="X57" s="39" t="n">
        <v>0.0612741481684956</v>
      </c>
      <c r="Y57" s="39" t="n">
        <v>0.979234826333333</v>
      </c>
      <c r="Z57" s="39" t="n">
        <v>0.0714028446479406</v>
      </c>
      <c r="AA57" s="39" t="s">
        <v>396</v>
      </c>
      <c r="AB57" s="39" t="n">
        <v>1.01131381366667</v>
      </c>
      <c r="AC57" s="39" t="n">
        <v>0.0452929927295687</v>
      </c>
      <c r="AD57" s="39" t="s">
        <v>397</v>
      </c>
      <c r="AE57" s="39" t="n">
        <v>0.962073544333333</v>
      </c>
      <c r="AF57" s="39" t="n">
        <v>0.0793043923270783</v>
      </c>
      <c r="AG57" s="39" t="s">
        <v>396</v>
      </c>
      <c r="AH57" s="39" t="n">
        <v>0.963382846</v>
      </c>
      <c r="AI57" s="39" t="n">
        <v>0.0364895023685102</v>
      </c>
      <c r="AJ57" s="39" t="s">
        <v>397</v>
      </c>
    </row>
    <row r="58" customFormat="false" ht="18" hidden="false" customHeight="true" outlineLevel="0" collapsed="false">
      <c r="A58" s="58"/>
      <c r="B58" s="58" t="s">
        <v>65</v>
      </c>
      <c r="C58" s="39" t="n">
        <v>1.06897791533333</v>
      </c>
      <c r="D58" s="39" t="n">
        <v>0.0231293681517151</v>
      </c>
      <c r="E58" s="39" t="n">
        <v>1.063047678</v>
      </c>
      <c r="F58" s="39" t="n">
        <v>0.0335921016827033</v>
      </c>
      <c r="G58" s="39" t="n">
        <v>0.984546599666667</v>
      </c>
      <c r="H58" s="39" t="n">
        <v>0.107436636283377</v>
      </c>
      <c r="I58" s="39" t="n">
        <v>1.02014118266667</v>
      </c>
      <c r="J58" s="39" t="n">
        <v>0.0266779116712126</v>
      </c>
      <c r="K58" s="39" t="n">
        <v>1.02071797733333</v>
      </c>
      <c r="L58" s="39" t="n">
        <v>0.0423251883967225</v>
      </c>
      <c r="M58" s="39" t="n">
        <v>0.885754635333333</v>
      </c>
      <c r="N58" s="39" t="n">
        <v>0.0352829346034703</v>
      </c>
      <c r="O58" s="39" t="n">
        <v>0.714521226</v>
      </c>
      <c r="P58" s="39" t="n">
        <v>0.0631817235257007</v>
      </c>
      <c r="Q58" s="39" t="n">
        <v>0.772917834333333</v>
      </c>
      <c r="R58" s="39" t="n">
        <v>0.131299203795473</v>
      </c>
      <c r="S58" s="39" t="n">
        <v>0.872216412333333</v>
      </c>
      <c r="T58" s="39" t="n">
        <v>0.0663729048095167</v>
      </c>
      <c r="U58" s="39" t="n">
        <v>0.781999606666667</v>
      </c>
      <c r="V58" s="39" t="n">
        <v>0.0257732204523904</v>
      </c>
      <c r="W58" s="39" t="n">
        <v>0.793031076333333</v>
      </c>
      <c r="X58" s="39" t="n">
        <v>0.0388677730630025</v>
      </c>
      <c r="Y58" s="39" t="n">
        <v>0.62503912</v>
      </c>
      <c r="Z58" s="39" t="n">
        <v>0.0436167397502355</v>
      </c>
      <c r="AA58" s="39" t="s">
        <v>396</v>
      </c>
      <c r="AB58" s="39" t="n">
        <v>0.567355280333333</v>
      </c>
      <c r="AC58" s="39" t="n">
        <v>0.0472903057293428</v>
      </c>
      <c r="AD58" s="39" t="s">
        <v>396</v>
      </c>
      <c r="AE58" s="39" t="n">
        <v>0.629326699333333</v>
      </c>
      <c r="AF58" s="39" t="n">
        <v>0.0261541120820586</v>
      </c>
      <c r="AG58" s="39" t="s">
        <v>396</v>
      </c>
      <c r="AH58" s="39" t="n">
        <v>0.60811031</v>
      </c>
      <c r="AI58" s="39" t="n">
        <v>0.00259086842953883</v>
      </c>
      <c r="AJ58" s="39" t="s">
        <v>396</v>
      </c>
    </row>
    <row r="59" customFormat="false" ht="18" hidden="false" customHeight="true" outlineLevel="0" collapsed="false">
      <c r="A59" s="58"/>
      <c r="B59" s="58" t="s">
        <v>66</v>
      </c>
      <c r="C59" s="39" t="n">
        <v>0.895889113333333</v>
      </c>
      <c r="D59" s="39" t="n">
        <v>0.00931274167427011</v>
      </c>
      <c r="E59" s="39" t="n">
        <v>0.900468379</v>
      </c>
      <c r="F59" s="39" t="n">
        <v>0.0453937012695223</v>
      </c>
      <c r="G59" s="39" t="n">
        <v>0.890430399666667</v>
      </c>
      <c r="H59" s="39" t="n">
        <v>0.0185380729590922</v>
      </c>
      <c r="I59" s="39" t="n">
        <v>0.932538593666667</v>
      </c>
      <c r="J59" s="39" t="n">
        <v>0.0169890601172496</v>
      </c>
      <c r="K59" s="39" t="n">
        <v>0.903896249333333</v>
      </c>
      <c r="L59" s="39" t="n">
        <v>0.0850289627004538</v>
      </c>
      <c r="M59" s="39" t="n">
        <v>0.950919259333333</v>
      </c>
      <c r="N59" s="39" t="n">
        <v>0.0643020107498468</v>
      </c>
      <c r="O59" s="39" t="n">
        <v>0.998462042333333</v>
      </c>
      <c r="P59" s="39" t="n">
        <v>0.0301691829375183</v>
      </c>
      <c r="Q59" s="39" t="n">
        <v>0.812589455333333</v>
      </c>
      <c r="R59" s="39" t="n">
        <v>0.0155208755715256</v>
      </c>
      <c r="S59" s="39" t="n">
        <v>0.888456578</v>
      </c>
      <c r="T59" s="39" t="n">
        <v>0.0826583347412244</v>
      </c>
      <c r="U59" s="39" t="n">
        <v>0.877488709333333</v>
      </c>
      <c r="V59" s="39" t="n">
        <v>0.0655470474489526</v>
      </c>
      <c r="W59" s="39" t="n">
        <v>0.815567732666667</v>
      </c>
      <c r="X59" s="39" t="n">
        <v>0.0937950201681392</v>
      </c>
      <c r="Y59" s="39" t="n">
        <v>0.944322309</v>
      </c>
      <c r="Z59" s="39" t="n">
        <v>0.0251463354858505</v>
      </c>
      <c r="AA59" s="39" t="s">
        <v>399</v>
      </c>
      <c r="AB59" s="39" t="n">
        <v>0.739121622333333</v>
      </c>
      <c r="AC59" s="39" t="n">
        <v>0.0476666093457997</v>
      </c>
      <c r="AD59" s="39" t="s">
        <v>396</v>
      </c>
      <c r="AE59" s="39" t="n">
        <v>0.900172306</v>
      </c>
      <c r="AF59" s="39" t="n">
        <v>0.0252200548714168</v>
      </c>
      <c r="AG59" s="39" t="s">
        <v>396</v>
      </c>
      <c r="AH59" s="39" t="n">
        <v>0.742935484333333</v>
      </c>
      <c r="AI59" s="39" t="n">
        <v>0.139455475001902</v>
      </c>
      <c r="AJ59" s="39" t="s">
        <v>396</v>
      </c>
    </row>
    <row r="60" customFormat="false" ht="18" hidden="false" customHeight="true" outlineLevel="0" collapsed="false">
      <c r="A60" s="58"/>
      <c r="B60" s="58" t="s">
        <v>67</v>
      </c>
      <c r="C60" s="39" t="n">
        <v>0.552123957</v>
      </c>
      <c r="D60" s="39" t="n">
        <v>0.00304064675949115</v>
      </c>
      <c r="E60" s="39" t="n">
        <v>0.697719617333333</v>
      </c>
      <c r="F60" s="39" t="n">
        <v>0.0306102681540662</v>
      </c>
      <c r="G60" s="39" t="n">
        <v>0.590543298</v>
      </c>
      <c r="H60" s="39" t="n">
        <v>0.0621556707504451</v>
      </c>
      <c r="I60" s="39" t="n">
        <v>0.654407392</v>
      </c>
      <c r="J60" s="39" t="n">
        <v>0.0220205325108176</v>
      </c>
      <c r="K60" s="39" t="n">
        <v>0.649580302</v>
      </c>
      <c r="L60" s="39" t="n">
        <v>0.0208776559563156</v>
      </c>
      <c r="M60" s="39" t="n">
        <v>0.608687104666667</v>
      </c>
      <c r="N60" s="39" t="n">
        <v>0.0439636057551732</v>
      </c>
      <c r="O60" s="39" t="n">
        <v>0.908574206333333</v>
      </c>
      <c r="P60" s="39" t="n">
        <v>0.0498836899199729</v>
      </c>
      <c r="Q60" s="39" t="n">
        <v>0.647827987</v>
      </c>
      <c r="R60" s="39" t="n">
        <v>0.136606230869439</v>
      </c>
      <c r="S60" s="39" t="n">
        <v>0.687164058333333</v>
      </c>
      <c r="T60" s="39" t="n">
        <v>0.142930953017187</v>
      </c>
      <c r="U60" s="39" t="n">
        <v>0.902834772</v>
      </c>
      <c r="V60" s="39" t="n">
        <v>0.0382126820983981</v>
      </c>
      <c r="W60" s="39" t="n">
        <v>0.72955736</v>
      </c>
      <c r="X60" s="39" t="n">
        <v>0.0662889587379628</v>
      </c>
      <c r="Y60" s="39" t="n">
        <v>0.852486969</v>
      </c>
      <c r="Z60" s="39" t="n">
        <v>0.0792364779196284</v>
      </c>
      <c r="AA60" s="39" t="s">
        <v>396</v>
      </c>
      <c r="AB60" s="39" t="n">
        <v>0.615356428666667</v>
      </c>
      <c r="AC60" s="39" t="n">
        <v>0.0924206459228779</v>
      </c>
      <c r="AD60" s="39" t="s">
        <v>396</v>
      </c>
      <c r="AE60" s="39" t="n">
        <v>0.646371745333333</v>
      </c>
      <c r="AF60" s="39" t="n">
        <v>0.0798350496387127</v>
      </c>
      <c r="AG60" s="39" t="s">
        <v>396</v>
      </c>
      <c r="AH60" s="39" t="n">
        <v>0.84838142</v>
      </c>
      <c r="AI60" s="39" t="n">
        <v>0.074774033121491</v>
      </c>
      <c r="AJ60" s="39" t="s">
        <v>396</v>
      </c>
    </row>
    <row r="61" customFormat="false" ht="18" hidden="false" customHeight="true" outlineLevel="0" collapsed="false">
      <c r="A61" s="58"/>
      <c r="B61" s="58" t="s">
        <v>68</v>
      </c>
      <c r="C61" s="39" t="n">
        <v>1.13059623966667</v>
      </c>
      <c r="D61" s="39" t="n">
        <v>0.129467296517139</v>
      </c>
      <c r="E61" s="39" t="n">
        <v>1.04094526233333</v>
      </c>
      <c r="F61" s="39" t="n">
        <v>0.0487113533628713</v>
      </c>
      <c r="G61" s="39" t="n">
        <v>0.960321229333333</v>
      </c>
      <c r="H61" s="39" t="n">
        <v>0.0320527732038246</v>
      </c>
      <c r="I61" s="39" t="n">
        <v>1.20881220966667</v>
      </c>
      <c r="J61" s="39" t="n">
        <v>0.237885984694315</v>
      </c>
      <c r="K61" s="39" t="n">
        <v>0.895834284666667</v>
      </c>
      <c r="L61" s="39" t="n">
        <v>0.0728661867711721</v>
      </c>
      <c r="M61" s="39" t="n">
        <v>0.556043089666667</v>
      </c>
      <c r="N61" s="39" t="n">
        <v>0.0193767925931523</v>
      </c>
      <c r="O61" s="39" t="n">
        <v>0.716894198</v>
      </c>
      <c r="P61" s="39" t="n">
        <v>0.00595210486815681</v>
      </c>
      <c r="Q61" s="39" t="n">
        <v>0.416031150666667</v>
      </c>
      <c r="R61" s="39" t="n">
        <v>0.0124540899332998</v>
      </c>
      <c r="S61" s="39" t="n">
        <v>0.423849677666667</v>
      </c>
      <c r="T61" s="39" t="n">
        <v>0.0184550036972642</v>
      </c>
      <c r="U61" s="39" t="n">
        <v>0.459834638666667</v>
      </c>
      <c r="V61" s="39" t="n">
        <v>0.0196719058853886</v>
      </c>
      <c r="W61" s="39" t="n">
        <v>0.730996056666667</v>
      </c>
      <c r="X61" s="39" t="n">
        <v>0.0100644522760065</v>
      </c>
      <c r="Y61" s="39" t="n">
        <v>0.708503263</v>
      </c>
      <c r="Z61" s="39" t="n">
        <v>0.0425777753363887</v>
      </c>
      <c r="AA61" s="39" t="s">
        <v>396</v>
      </c>
      <c r="AB61" s="39" t="n">
        <v>0.470607318</v>
      </c>
      <c r="AC61" s="39" t="n">
        <v>0.0142160540558442</v>
      </c>
      <c r="AD61" s="39" t="s">
        <v>397</v>
      </c>
      <c r="AE61" s="39" t="n">
        <v>0.470486696</v>
      </c>
      <c r="AF61" s="39" t="n">
        <v>0.00424827364193964</v>
      </c>
      <c r="AG61" s="39" t="s">
        <v>396</v>
      </c>
      <c r="AH61" s="39" t="n">
        <v>0.422632487666667</v>
      </c>
      <c r="AI61" s="39" t="n">
        <v>0.0108388277782617</v>
      </c>
      <c r="AJ61" s="39" t="s">
        <v>397</v>
      </c>
    </row>
    <row r="62" customFormat="false" ht="18" hidden="false" customHeight="true" outlineLevel="0" collapsed="false">
      <c r="A62" s="58"/>
      <c r="B62" s="58" t="s">
        <v>69</v>
      </c>
      <c r="C62" s="39" t="n">
        <v>1.085810227</v>
      </c>
      <c r="D62" s="39" t="n">
        <v>0.0154999204412765</v>
      </c>
      <c r="E62" s="39" t="n">
        <v>1.14200273533333</v>
      </c>
      <c r="F62" s="39" t="n">
        <v>0.0156098749076984</v>
      </c>
      <c r="G62" s="39" t="n">
        <v>1.116323316</v>
      </c>
      <c r="H62" s="39" t="n">
        <v>0.0337170588203531</v>
      </c>
      <c r="I62" s="39" t="n">
        <v>1.09296642733333</v>
      </c>
      <c r="J62" s="39" t="n">
        <v>0.033839698351424</v>
      </c>
      <c r="K62" s="39" t="n">
        <v>1.083599547</v>
      </c>
      <c r="L62" s="39" t="n">
        <v>0.0612302381646868</v>
      </c>
      <c r="M62" s="39" t="n">
        <v>0.966705445666667</v>
      </c>
      <c r="N62" s="39" t="n">
        <v>0.0435039971295886</v>
      </c>
      <c r="O62" s="39" t="n">
        <v>1.00489670033333</v>
      </c>
      <c r="P62" s="39" t="n">
        <v>0.0308954025281486</v>
      </c>
      <c r="Q62" s="39" t="n">
        <v>0.822379610666667</v>
      </c>
      <c r="R62" s="39" t="n">
        <v>0.0655261010975289</v>
      </c>
      <c r="S62" s="39" t="n">
        <v>0.829834076666667</v>
      </c>
      <c r="T62" s="39" t="n">
        <v>0.0796006670701147</v>
      </c>
      <c r="U62" s="39" t="n">
        <v>0.841997204</v>
      </c>
      <c r="V62" s="39" t="n">
        <v>0.0428471029742938</v>
      </c>
      <c r="W62" s="39" t="n">
        <v>0.931034103</v>
      </c>
      <c r="X62" s="39" t="n">
        <v>0.0160245011499197</v>
      </c>
      <c r="Y62" s="39" t="n">
        <v>0.791574834666667</v>
      </c>
      <c r="Z62" s="39" t="n">
        <v>0.0064576087734385</v>
      </c>
      <c r="AA62" s="39" t="s">
        <v>396</v>
      </c>
      <c r="AB62" s="39" t="n">
        <v>0.708529580666667</v>
      </c>
      <c r="AC62" s="39" t="n">
        <v>0.0884550054813874</v>
      </c>
      <c r="AD62" s="39" t="s">
        <v>396</v>
      </c>
      <c r="AE62" s="39" t="n">
        <v>0.811736325666667</v>
      </c>
      <c r="AF62" s="39" t="n">
        <v>0.0870763850730766</v>
      </c>
      <c r="AG62" s="39" t="s">
        <v>396</v>
      </c>
      <c r="AH62" s="39" t="n">
        <v>0.829590638666667</v>
      </c>
      <c r="AI62" s="39" t="n">
        <v>0.0866322004499966</v>
      </c>
      <c r="AJ62" s="39" t="s">
        <v>396</v>
      </c>
    </row>
    <row r="63" customFormat="false" ht="18" hidden="false" customHeight="true" outlineLevel="0" collapsed="false">
      <c r="A63" s="58" t="s">
        <v>442</v>
      </c>
      <c r="B63" s="58" t="s">
        <v>64</v>
      </c>
      <c r="C63" s="39" t="n">
        <v>0.208181157333333</v>
      </c>
      <c r="D63" s="39" t="n">
        <v>0.00941760082256501</v>
      </c>
      <c r="E63" s="39" t="n">
        <v>0.203924282333333</v>
      </c>
      <c r="F63" s="39" t="n">
        <v>0.00861195984113171</v>
      </c>
      <c r="G63" s="39" t="n">
        <v>0.213025792333333</v>
      </c>
      <c r="H63" s="39" t="n">
        <v>0.0105954419247481</v>
      </c>
      <c r="I63" s="39" t="n">
        <v>0.222629531333333</v>
      </c>
      <c r="J63" s="39" t="n">
        <v>0.0254370906617733</v>
      </c>
      <c r="K63" s="39" t="n">
        <v>0.181449033666667</v>
      </c>
      <c r="L63" s="39" t="n">
        <v>0.00503453225306228</v>
      </c>
      <c r="M63" s="39" t="n">
        <v>0.201441653</v>
      </c>
      <c r="N63" s="39" t="n">
        <v>0.00514233895526813</v>
      </c>
      <c r="O63" s="39" t="n">
        <v>0.305361167</v>
      </c>
      <c r="P63" s="39" t="n">
        <v>0.00583423140647257</v>
      </c>
      <c r="Q63" s="39" t="n">
        <v>0.306321760333333</v>
      </c>
      <c r="R63" s="39" t="n">
        <v>0.00773923862686648</v>
      </c>
      <c r="S63" s="39" t="n">
        <v>0.279381288333333</v>
      </c>
      <c r="T63" s="39" t="n">
        <v>0.00309265654614996</v>
      </c>
      <c r="U63" s="39" t="n">
        <v>0.304207578333333</v>
      </c>
      <c r="V63" s="39" t="n">
        <v>0.0162219174273506</v>
      </c>
      <c r="W63" s="39" t="n">
        <v>0.237505566666667</v>
      </c>
      <c r="X63" s="39" t="n">
        <v>0.0710998576281889</v>
      </c>
      <c r="Y63" s="39" t="n">
        <v>0.322583857</v>
      </c>
      <c r="Z63" s="39" t="n">
        <v>0.016992022463141</v>
      </c>
      <c r="AA63" s="39" t="s">
        <v>395</v>
      </c>
      <c r="AB63" s="39" t="n">
        <v>0.332856502</v>
      </c>
      <c r="AC63" s="39" t="n">
        <v>0.0112267372614242</v>
      </c>
      <c r="AD63" s="39" t="s">
        <v>394</v>
      </c>
      <c r="AE63" s="39" t="n">
        <v>0.296071047</v>
      </c>
      <c r="AF63" s="39" t="n">
        <v>0.0290005978649936</v>
      </c>
      <c r="AG63" s="39" t="s">
        <v>397</v>
      </c>
      <c r="AH63" s="39" t="n">
        <v>0.271352221</v>
      </c>
      <c r="AI63" s="39" t="n">
        <v>0.0672655389676728</v>
      </c>
      <c r="AJ63" s="39" t="s">
        <v>394</v>
      </c>
    </row>
    <row r="64" customFormat="false" ht="18" hidden="false" customHeight="true" outlineLevel="0" collapsed="false">
      <c r="A64" s="58"/>
      <c r="B64" s="58" t="s">
        <v>65</v>
      </c>
      <c r="C64" s="39" t="n">
        <v>0.169485481</v>
      </c>
      <c r="D64" s="39" t="n">
        <v>0.00472798372371024</v>
      </c>
      <c r="E64" s="39" t="n">
        <v>0.171610629333333</v>
      </c>
      <c r="F64" s="39" t="n">
        <v>0.00541014809335283</v>
      </c>
      <c r="G64" s="39" t="n">
        <v>0.184600568333333</v>
      </c>
      <c r="H64" s="39" t="n">
        <v>0.00453084301076746</v>
      </c>
      <c r="I64" s="39" t="n">
        <v>0.182139871</v>
      </c>
      <c r="J64" s="39" t="n">
        <v>0.00384567421204826</v>
      </c>
      <c r="K64" s="39" t="n">
        <v>0.190381672666667</v>
      </c>
      <c r="L64" s="39" t="n">
        <v>0.0101933842810752</v>
      </c>
      <c r="M64" s="39" t="n">
        <v>0.191765540666667</v>
      </c>
      <c r="N64" s="39" t="n">
        <v>0.0126069309161839</v>
      </c>
      <c r="O64" s="39" t="n">
        <v>0.189936466333333</v>
      </c>
      <c r="P64" s="39" t="n">
        <v>0.00949979659969334</v>
      </c>
      <c r="Q64" s="39" t="n">
        <v>0.202443915666667</v>
      </c>
      <c r="R64" s="39" t="n">
        <v>0.0159442224367037</v>
      </c>
      <c r="S64" s="39" t="n">
        <v>0.201746498666667</v>
      </c>
      <c r="T64" s="39" t="n">
        <v>0.0148073317184434</v>
      </c>
      <c r="U64" s="39" t="n">
        <v>0.179486177333333</v>
      </c>
      <c r="V64" s="39" t="n">
        <v>0.00899613359761827</v>
      </c>
      <c r="W64" s="39" t="n">
        <v>0.191362004333333</v>
      </c>
      <c r="X64" s="39" t="n">
        <v>0.017850642015311</v>
      </c>
      <c r="Y64" s="39" t="n">
        <v>0.214819777</v>
      </c>
      <c r="Z64" s="39" t="n">
        <v>0.0196362850946721</v>
      </c>
      <c r="AA64" s="39" t="s">
        <v>397</v>
      </c>
      <c r="AB64" s="39" t="n">
        <v>0.196129879666667</v>
      </c>
      <c r="AC64" s="39" t="n">
        <v>0.00928706402287291</v>
      </c>
      <c r="AD64" s="39" t="s">
        <v>399</v>
      </c>
      <c r="AE64" s="39" t="n">
        <v>0.195640810333333</v>
      </c>
      <c r="AF64" s="39" t="n">
        <v>0.0143935471625718</v>
      </c>
      <c r="AG64" s="39" t="s">
        <v>399</v>
      </c>
      <c r="AH64" s="39" t="n">
        <v>0.160820404333333</v>
      </c>
      <c r="AI64" s="39" t="n">
        <v>0.0191426516989447</v>
      </c>
      <c r="AJ64" s="39" t="s">
        <v>395</v>
      </c>
    </row>
    <row r="65" customFormat="false" ht="18" hidden="false" customHeight="true" outlineLevel="0" collapsed="false">
      <c r="A65" s="58"/>
      <c r="B65" s="58" t="s">
        <v>66</v>
      </c>
      <c r="C65" s="39" t="n">
        <v>0.368812952</v>
      </c>
      <c r="D65" s="39" t="n">
        <v>0.00111418148574323</v>
      </c>
      <c r="E65" s="39" t="n">
        <v>0.372464522</v>
      </c>
      <c r="F65" s="39" t="n">
        <v>0.00540746005726867</v>
      </c>
      <c r="G65" s="39" t="n">
        <v>0.369584935333333</v>
      </c>
      <c r="H65" s="39" t="n">
        <v>0.00477713734977175</v>
      </c>
      <c r="I65" s="39" t="n">
        <v>0.374282631</v>
      </c>
      <c r="J65" s="39" t="n">
        <v>0.00709920275517465</v>
      </c>
      <c r="K65" s="39" t="n">
        <v>0.356987567333333</v>
      </c>
      <c r="L65" s="39" t="n">
        <v>0.0155848355147114</v>
      </c>
      <c r="M65" s="39" t="n">
        <v>0.327628068</v>
      </c>
      <c r="N65" s="39" t="n">
        <v>0.017797271571428</v>
      </c>
      <c r="O65" s="39" t="n">
        <v>0.406291438</v>
      </c>
      <c r="P65" s="39" t="n">
        <v>0.00254403598454089</v>
      </c>
      <c r="Q65" s="39" t="n">
        <v>0.390283744666667</v>
      </c>
      <c r="R65" s="39" t="n">
        <v>0.00718243310350173</v>
      </c>
      <c r="S65" s="39" t="n">
        <v>0.400940188</v>
      </c>
      <c r="T65" s="39" t="n">
        <v>0.0179135498659531</v>
      </c>
      <c r="U65" s="39" t="n">
        <v>0.391522866</v>
      </c>
      <c r="V65" s="39" t="n">
        <v>0.00843865189477601</v>
      </c>
      <c r="W65" s="39" t="n">
        <v>0.33000104</v>
      </c>
      <c r="X65" s="39" t="n">
        <v>0.0192541066348216</v>
      </c>
      <c r="Y65" s="39" t="n">
        <v>0.394025233333333</v>
      </c>
      <c r="Z65" s="39" t="n">
        <v>0.00524756291043875</v>
      </c>
      <c r="AA65" s="39" t="s">
        <v>396</v>
      </c>
      <c r="AB65" s="39" t="n">
        <v>0.370986348666667</v>
      </c>
      <c r="AC65" s="39" t="n">
        <v>0.000654675795735065</v>
      </c>
      <c r="AD65" s="39" t="s">
        <v>394</v>
      </c>
      <c r="AE65" s="39" t="n">
        <v>0.401087128333333</v>
      </c>
      <c r="AF65" s="39" t="n">
        <v>0.0112517237383969</v>
      </c>
      <c r="AG65" s="39" t="s">
        <v>394</v>
      </c>
      <c r="AH65" s="39" t="n">
        <v>0.371207855666667</v>
      </c>
      <c r="AI65" s="39" t="n">
        <v>0.0315804552142359</v>
      </c>
      <c r="AJ65" s="39" t="s">
        <v>394</v>
      </c>
    </row>
    <row r="66" customFormat="false" ht="18" hidden="false" customHeight="true" outlineLevel="0" collapsed="false">
      <c r="A66" s="58"/>
      <c r="B66" s="58" t="s">
        <v>67</v>
      </c>
      <c r="C66" s="39" t="n">
        <v>0.267768638</v>
      </c>
      <c r="D66" s="39" t="n">
        <v>0.00406245132249594</v>
      </c>
      <c r="E66" s="39" t="n">
        <v>0.274843691666667</v>
      </c>
      <c r="F66" s="39" t="n">
        <v>0.00594245354622587</v>
      </c>
      <c r="G66" s="39" t="n">
        <v>0.270088975</v>
      </c>
      <c r="H66" s="39" t="n">
        <v>0.00998265237537761</v>
      </c>
      <c r="I66" s="39" t="n">
        <v>0.277330707</v>
      </c>
      <c r="J66" s="39" t="n">
        <v>0.00385164624147598</v>
      </c>
      <c r="K66" s="39" t="n">
        <v>0.259215411</v>
      </c>
      <c r="L66" s="39" t="n">
        <v>0.00983807684853768</v>
      </c>
      <c r="M66" s="39" t="n">
        <v>0.306396326666667</v>
      </c>
      <c r="N66" s="39" t="n">
        <v>0.00405515610510498</v>
      </c>
      <c r="O66" s="39" t="n">
        <v>0.337172591666667</v>
      </c>
      <c r="P66" s="39" t="n">
        <v>0.0125319439055936</v>
      </c>
      <c r="Q66" s="39" t="n">
        <v>0.331211650666667</v>
      </c>
      <c r="R66" s="39" t="n">
        <v>0.0203457611799415</v>
      </c>
      <c r="S66" s="39" t="n">
        <v>0.343874812666667</v>
      </c>
      <c r="T66" s="39" t="n">
        <v>0.0127040470006394</v>
      </c>
      <c r="U66" s="39" t="n">
        <v>0.374977854666667</v>
      </c>
      <c r="V66" s="39" t="n">
        <v>0.00801297425716129</v>
      </c>
      <c r="W66" s="39" t="n">
        <v>0.290219762333333</v>
      </c>
      <c r="X66" s="39" t="n">
        <v>0.00954155391337201</v>
      </c>
      <c r="Y66" s="39" t="n">
        <v>0.360494390333333</v>
      </c>
      <c r="Z66" s="39" t="n">
        <v>0.013384214309358</v>
      </c>
      <c r="AA66" s="39" t="s">
        <v>394</v>
      </c>
      <c r="AB66" s="39" t="n">
        <v>0.341076372333333</v>
      </c>
      <c r="AC66" s="39" t="n">
        <v>0.0191059145468003</v>
      </c>
      <c r="AD66" s="39" t="s">
        <v>394</v>
      </c>
      <c r="AE66" s="39" t="n">
        <v>0.340782492333333</v>
      </c>
      <c r="AF66" s="39" t="n">
        <v>0.0108970965510562</v>
      </c>
      <c r="AG66" s="39" t="s">
        <v>394</v>
      </c>
      <c r="AH66" s="39" t="n">
        <v>0.352074944666667</v>
      </c>
      <c r="AI66" s="39" t="n">
        <v>0.00872775497754176</v>
      </c>
      <c r="AJ66" s="39" t="s">
        <v>394</v>
      </c>
    </row>
    <row r="67" customFormat="false" ht="18" hidden="false" customHeight="true" outlineLevel="0" collapsed="false">
      <c r="A67" s="58"/>
      <c r="B67" s="58" t="s">
        <v>68</v>
      </c>
      <c r="C67" s="39" t="n">
        <v>0.367641818</v>
      </c>
      <c r="D67" s="39" t="n">
        <v>0.0188972984794149</v>
      </c>
      <c r="E67" s="39" t="n">
        <v>0.400968699</v>
      </c>
      <c r="F67" s="39" t="n">
        <v>0.0182492319115337</v>
      </c>
      <c r="G67" s="39" t="n">
        <v>0.350888459</v>
      </c>
      <c r="H67" s="39" t="n">
        <v>0.00367586428989198</v>
      </c>
      <c r="I67" s="39" t="n">
        <v>0.389761778666667</v>
      </c>
      <c r="J67" s="39" t="n">
        <v>0.0364574068681527</v>
      </c>
      <c r="K67" s="39" t="n">
        <v>0.343401095666667</v>
      </c>
      <c r="L67" s="39" t="n">
        <v>0.023195667702354</v>
      </c>
      <c r="M67" s="39" t="n">
        <v>0.317173392666667</v>
      </c>
      <c r="N67" s="39" t="n">
        <v>0.00116343881086602</v>
      </c>
      <c r="O67" s="39" t="n">
        <v>0.345491153</v>
      </c>
      <c r="P67" s="39" t="n">
        <v>0.00385984020738889</v>
      </c>
      <c r="Q67" s="39" t="n">
        <v>0.299123891</v>
      </c>
      <c r="R67" s="39" t="n">
        <v>0.00542412137726258</v>
      </c>
      <c r="S67" s="39" t="n">
        <v>0.302029794666667</v>
      </c>
      <c r="T67" s="39" t="n">
        <v>0.000956264810050203</v>
      </c>
      <c r="U67" s="39" t="n">
        <v>0.307955646</v>
      </c>
      <c r="V67" s="39" t="n">
        <v>0.00181549875134438</v>
      </c>
      <c r="W67" s="39" t="n">
        <v>0.286283085</v>
      </c>
      <c r="X67" s="39" t="n">
        <v>0.00327849195342784</v>
      </c>
      <c r="Y67" s="39" t="n">
        <v>0.341003999</v>
      </c>
      <c r="Z67" s="39" t="n">
        <v>0.0050224099907149</v>
      </c>
      <c r="AA67" s="39" t="s">
        <v>394</v>
      </c>
      <c r="AB67" s="39" t="n">
        <v>0.276188084</v>
      </c>
      <c r="AC67" s="39" t="n">
        <v>0.0101884406510785</v>
      </c>
      <c r="AD67" s="39" t="s">
        <v>399</v>
      </c>
      <c r="AE67" s="39" t="n">
        <v>0.302253494666667</v>
      </c>
      <c r="AF67" s="39" t="n">
        <v>0.00187300938762872</v>
      </c>
      <c r="AG67" s="39" t="s">
        <v>394</v>
      </c>
      <c r="AH67" s="39" t="n">
        <v>0.298123821333333</v>
      </c>
      <c r="AI67" s="39" t="n">
        <v>0.00214952670043112</v>
      </c>
      <c r="AJ67" s="39" t="s">
        <v>394</v>
      </c>
    </row>
    <row r="68" customFormat="false" ht="18" hidden="false" customHeight="true" outlineLevel="0" collapsed="false">
      <c r="A68" s="58"/>
      <c r="B68" s="58" t="s">
        <v>69</v>
      </c>
      <c r="C68" s="39" t="n">
        <v>0.0727923476666667</v>
      </c>
      <c r="D68" s="39" t="n">
        <v>0.00221528017106851</v>
      </c>
      <c r="E68" s="39" t="n">
        <v>0.0700509286666667</v>
      </c>
      <c r="F68" s="39" t="n">
        <v>0.0032316940865135</v>
      </c>
      <c r="G68" s="39" t="n">
        <v>0.0758429983333333</v>
      </c>
      <c r="H68" s="39" t="n">
        <v>0.00896240192634995</v>
      </c>
      <c r="I68" s="39" t="n">
        <v>0.0730511373333333</v>
      </c>
      <c r="J68" s="39" t="n">
        <v>0.00387111231711046</v>
      </c>
      <c r="K68" s="39" t="n">
        <v>0.0756807063333333</v>
      </c>
      <c r="L68" s="39" t="n">
        <v>0.0158872492415728</v>
      </c>
      <c r="M68" s="39" t="n">
        <v>0.177775532</v>
      </c>
      <c r="N68" s="39" t="n">
        <v>0.0134254710803863</v>
      </c>
      <c r="O68" s="39" t="n">
        <v>0.201645614333333</v>
      </c>
      <c r="P68" s="39" t="n">
        <v>0.01873292950245</v>
      </c>
      <c r="Q68" s="39" t="n">
        <v>0.171788273</v>
      </c>
      <c r="R68" s="39" t="n">
        <v>0.0276479693138522</v>
      </c>
      <c r="S68" s="39" t="n">
        <v>0.175979354333333</v>
      </c>
      <c r="T68" s="39" t="n">
        <v>0.00739092157599156</v>
      </c>
      <c r="U68" s="39" t="n">
        <v>0.172329977666667</v>
      </c>
      <c r="V68" s="39" t="n">
        <v>0.00739544007200073</v>
      </c>
      <c r="W68" s="39" t="n">
        <v>0.195322806</v>
      </c>
      <c r="X68" s="39" t="n">
        <v>0.00582515963365168</v>
      </c>
      <c r="Y68" s="39" t="n">
        <v>0.240407084333333</v>
      </c>
      <c r="Z68" s="39" t="n">
        <v>0.0264169679606412</v>
      </c>
      <c r="AA68" s="39" t="s">
        <v>394</v>
      </c>
      <c r="AB68" s="39" t="n">
        <v>0.191717291666667</v>
      </c>
      <c r="AC68" s="39" t="n">
        <v>0.0110758439572454</v>
      </c>
      <c r="AD68" s="39" t="s">
        <v>394</v>
      </c>
      <c r="AE68" s="39" t="n">
        <v>0.182453489333333</v>
      </c>
      <c r="AF68" s="39" t="n">
        <v>0.00186869027146617</v>
      </c>
      <c r="AG68" s="39" t="s">
        <v>394</v>
      </c>
      <c r="AH68" s="39" t="n">
        <v>0.175433263666667</v>
      </c>
      <c r="AI68" s="39" t="n">
        <v>0.0118520072248536</v>
      </c>
      <c r="AJ68" s="39" t="s">
        <v>394</v>
      </c>
    </row>
    <row r="81" s="53" customFormat="true" ht="13" hidden="false" customHeight="false" outlineLevel="0" collapsed="false"/>
    <row r="82" s="53" customFormat="true" ht="13" hidden="false" customHeight="false" outlineLevel="0" collapsed="false"/>
    <row r="83" s="53" customFormat="true" ht="13" hidden="false" customHeight="false" outlineLevel="0" collapsed="false"/>
    <row r="84" s="53" customFormat="true" ht="13" hidden="false" customHeight="false" outlineLevel="0" collapsed="false"/>
    <row r="85" s="53" customFormat="true" ht="13" hidden="false" customHeight="false" outlineLevel="0" collapsed="false"/>
    <row r="86" s="53" customFormat="true" ht="13" hidden="false" customHeight="false" outlineLevel="0" collapsed="false"/>
    <row r="87" s="53" customFormat="true" ht="13" hidden="false" customHeight="false" outlineLevel="0" collapsed="false"/>
    <row r="88" s="53" customFormat="true" ht="13" hidden="false" customHeight="false" outlineLevel="0" collapsed="false"/>
    <row r="89" s="53" customFormat="true" ht="13" hidden="false" customHeight="false" outlineLevel="0" collapsed="false"/>
    <row r="90" s="53" customFormat="true" ht="13" hidden="false" customHeight="false" outlineLevel="0" collapsed="false"/>
    <row r="91" s="53" customFormat="true" ht="13" hidden="false" customHeight="false" outlineLevel="0" collapsed="false"/>
    <row r="92" s="53" customFormat="true" ht="13" hidden="false" customHeight="false" outlineLevel="0" collapsed="false"/>
    <row r="93" s="53" customFormat="true" ht="13" hidden="false" customHeight="false" outlineLevel="0" collapsed="false"/>
    <row r="94" s="53" customFormat="true" ht="13" hidden="false" customHeight="false" outlineLevel="0" collapsed="false"/>
    <row r="95" s="53" customFormat="true" ht="13" hidden="false" customHeight="false" outlineLevel="0" collapsed="false"/>
    <row r="96" s="53" customFormat="true" ht="13" hidden="false" customHeight="false" outlineLevel="0" collapsed="false"/>
    <row r="97" s="53" customFormat="true" ht="13" hidden="false" customHeight="false" outlineLevel="0" collapsed="false"/>
    <row r="98" s="53" customFormat="true" ht="13" hidden="false" customHeight="false" outlineLevel="0" collapsed="false"/>
    <row r="99" s="53" customFormat="true" ht="13" hidden="false" customHeight="false" outlineLevel="0" collapsed="false"/>
    <row r="100" s="53" customFormat="true" ht="13" hidden="false" customHeight="false" outlineLevel="0" collapsed="false"/>
    <row r="101" s="53" customFormat="true" ht="13" hidden="false" customHeight="false" outlineLevel="0" collapsed="false"/>
    <row r="102" s="53" customFormat="true" ht="13" hidden="false" customHeight="false" outlineLevel="0" collapsed="false"/>
    <row r="103" s="53" customFormat="true" ht="13" hidden="false" customHeight="false" outlineLevel="0" collapsed="false"/>
    <row r="104" s="53" customFormat="true" ht="13" hidden="false" customHeight="false" outlineLevel="0" collapsed="false"/>
    <row r="105" s="53" customFormat="true" ht="13" hidden="false" customHeight="false" outlineLevel="0" collapsed="false"/>
    <row r="106" s="53" customFormat="true" ht="13" hidden="false" customHeight="false" outlineLevel="0" collapsed="false"/>
    <row r="107" s="53" customFormat="true" ht="13" hidden="false" customHeight="false" outlineLevel="0" collapsed="false"/>
    <row r="108" s="53" customFormat="true" ht="13" hidden="false" customHeight="false" outlineLevel="0" collapsed="false"/>
    <row r="109" s="53" customFormat="true" ht="13" hidden="false" customHeight="false" outlineLevel="0" collapsed="false"/>
    <row r="110" s="53" customFormat="true" ht="13" hidden="false" customHeight="false" outlineLevel="0" collapsed="false"/>
    <row r="111" s="53" customFormat="true" ht="13" hidden="false" customHeight="false" outlineLevel="0" collapsed="false"/>
    <row r="112" s="53" customFormat="true" ht="13" hidden="false" customHeight="false" outlineLevel="0" collapsed="false"/>
    <row r="113" s="53" customFormat="true" ht="13" hidden="false" customHeight="false" outlineLevel="0" collapsed="false"/>
    <row r="114" s="53" customFormat="true" ht="13" hidden="false" customHeight="false" outlineLevel="0" collapsed="false"/>
    <row r="115" s="53" customFormat="true" ht="13" hidden="false" customHeight="false" outlineLevel="0" collapsed="false"/>
    <row r="116" s="53" customFormat="true" ht="13" hidden="false" customHeight="false" outlineLevel="0" collapsed="false"/>
    <row r="117" s="53" customFormat="true" ht="13" hidden="false" customHeight="false" outlineLevel="0" collapsed="false"/>
    <row r="118" s="53" customFormat="true" ht="13" hidden="false" customHeight="false" outlineLevel="0" collapsed="false"/>
    <row r="119" s="53" customFormat="true" ht="13" hidden="false" customHeight="false" outlineLevel="0" collapsed="false"/>
    <row r="120" s="53" customFormat="true" ht="13" hidden="false" customHeight="false" outlineLevel="0" collapsed="false"/>
    <row r="121" s="53" customFormat="true" ht="13" hidden="false" customHeight="false" outlineLevel="0" collapsed="false"/>
    <row r="122" s="53" customFormat="true" ht="13" hidden="false" customHeight="false" outlineLevel="0" collapsed="false"/>
    <row r="123" s="53" customFormat="true" ht="13" hidden="false" customHeight="false" outlineLevel="0" collapsed="false"/>
    <row r="124" s="53" customFormat="true" ht="13" hidden="false" customHeight="false" outlineLevel="0" collapsed="false"/>
    <row r="125" s="53" customFormat="true" ht="13" hidden="false" customHeight="false" outlineLevel="0" collapsed="false"/>
    <row r="126" s="53" customFormat="true" ht="13" hidden="false" customHeight="false" outlineLevel="0" collapsed="false"/>
    <row r="127" s="53" customFormat="true" ht="13" hidden="false" customHeight="false" outlineLevel="0" collapsed="false"/>
    <row r="128" s="53" customFormat="true" ht="13" hidden="false" customHeight="false" outlineLevel="0" collapsed="false"/>
    <row r="129" s="53" customFormat="true" ht="13" hidden="false" customHeight="false" outlineLevel="0" collapsed="false"/>
    <row r="130" s="53" customFormat="true" ht="13" hidden="false" customHeight="false" outlineLevel="0" collapsed="false"/>
    <row r="131" s="53" customFormat="true" ht="13" hidden="false" customHeight="false" outlineLevel="0" collapsed="false"/>
    <row r="132" s="53" customFormat="true" ht="13" hidden="false" customHeight="false" outlineLevel="0" collapsed="false"/>
    <row r="133" s="53" customFormat="true" ht="13" hidden="false" customHeight="false" outlineLevel="0" collapsed="false"/>
    <row r="134" s="53" customFormat="true" ht="13" hidden="false" customHeight="false" outlineLevel="0" collapsed="false"/>
    <row r="135" s="53" customFormat="true" ht="13" hidden="false" customHeight="false" outlineLevel="0" collapsed="false"/>
    <row r="136" s="53" customFormat="true" ht="13" hidden="false" customHeight="false" outlineLevel="0" collapsed="false"/>
    <row r="137" s="53" customFormat="true" ht="13" hidden="false" customHeight="false" outlineLevel="0" collapsed="false"/>
    <row r="138" s="53" customFormat="true" ht="13" hidden="false" customHeight="false" outlineLevel="0" collapsed="false"/>
    <row r="139" s="53" customFormat="true" ht="13" hidden="false" customHeight="false" outlineLevel="0" collapsed="false"/>
    <row r="140" s="53" customFormat="true" ht="13" hidden="false" customHeight="false" outlineLevel="0" collapsed="false"/>
    <row r="141" s="53" customFormat="true" ht="13" hidden="false" customHeight="false" outlineLevel="0" collapsed="false"/>
    <row r="142" s="53" customFormat="true" ht="13" hidden="false" customHeight="false" outlineLevel="0" collapsed="false"/>
    <row r="143" s="53" customFormat="true" ht="13" hidden="false" customHeight="false" outlineLevel="0" collapsed="false"/>
    <row r="144" s="53" customFormat="true" ht="13" hidden="false" customHeight="false" outlineLevel="0" collapsed="false"/>
    <row r="145" s="53" customFormat="true" ht="13" hidden="false" customHeight="false" outlineLevel="0" collapsed="false"/>
    <row r="146" s="53" customFormat="true" ht="13" hidden="false" customHeight="false" outlineLevel="0" collapsed="false"/>
    <row r="147" s="53" customFormat="true" ht="13" hidden="false" customHeight="false" outlineLevel="0" collapsed="false"/>
    <row r="148" s="53" customFormat="true" ht="13" hidden="false" customHeight="false" outlineLevel="0" collapsed="false"/>
    <row r="149" s="53" customFormat="true" ht="13" hidden="false" customHeight="false" outlineLevel="0" collapsed="false"/>
    <row r="150" s="53" customFormat="true" ht="13" hidden="false" customHeight="false" outlineLevel="0" collapsed="false"/>
    <row r="151" s="53" customFormat="true" ht="13" hidden="false" customHeight="false" outlineLevel="0" collapsed="false"/>
    <row r="152" s="53" customFormat="true" ht="13" hidden="false" customHeight="false" outlineLevel="0" collapsed="false"/>
    <row r="153" s="53" customFormat="true" ht="13" hidden="false" customHeight="false" outlineLevel="0" collapsed="false"/>
    <row r="154" s="53" customFormat="true" ht="13" hidden="false" customHeight="false" outlineLevel="0" collapsed="false"/>
    <row r="155" s="53" customFormat="true" ht="13" hidden="false" customHeight="false" outlineLevel="0" collapsed="false"/>
    <row r="156" s="53" customFormat="true" ht="13" hidden="false" customHeight="false" outlineLevel="0" collapsed="false"/>
    <row r="157" s="53" customFormat="true" ht="13" hidden="false" customHeight="false" outlineLevel="0" collapsed="false"/>
    <row r="158" s="53" customFormat="true" ht="13" hidden="false" customHeight="false" outlineLevel="0" collapsed="false"/>
    <row r="159" s="53" customFormat="true" ht="13" hidden="false" customHeight="false" outlineLevel="0" collapsed="false"/>
    <row r="160" s="53" customFormat="true" ht="13" hidden="false" customHeight="false" outlineLevel="0" collapsed="false"/>
    <row r="161" s="53" customFormat="true" ht="13" hidden="false" customHeight="false" outlineLevel="0" collapsed="false"/>
    <row r="162" s="53" customFormat="true" ht="13" hidden="false" customHeight="false" outlineLevel="0" collapsed="false"/>
    <row r="163" s="53" customFormat="true" ht="13" hidden="false" customHeight="false" outlineLevel="0" collapsed="false"/>
    <row r="164" s="53" customFormat="true" ht="13" hidden="false" customHeight="false" outlineLevel="0" collapsed="false"/>
    <row r="165" s="53" customFormat="true" ht="13" hidden="false" customHeight="false" outlineLevel="0" collapsed="false"/>
    <row r="166" s="53" customFormat="true" ht="13" hidden="false" customHeight="false" outlineLevel="0" collapsed="false"/>
    <row r="167" s="53" customFormat="true" ht="13" hidden="false" customHeight="false" outlineLevel="0" collapsed="false"/>
    <row r="168" s="53" customFormat="true" ht="13" hidden="false" customHeight="false" outlineLevel="0" collapsed="false"/>
    <row r="169" s="53" customFormat="true" ht="13" hidden="false" customHeight="false" outlineLevel="0" collapsed="false"/>
    <row r="170" s="53" customFormat="true" ht="13" hidden="false" customHeight="false" outlineLevel="0" collapsed="false"/>
    <row r="171" s="53" customFormat="true" ht="13" hidden="false" customHeight="false" outlineLevel="0" collapsed="false"/>
    <row r="172" s="53" customFormat="true" ht="13" hidden="false" customHeight="false" outlineLevel="0" collapsed="false"/>
    <row r="173" s="53" customFormat="true" ht="13" hidden="false" customHeight="false" outlineLevel="0" collapsed="false"/>
    <row r="174" s="53" customFormat="true" ht="13" hidden="false" customHeight="false" outlineLevel="0" collapsed="false"/>
    <row r="175" s="53" customFormat="true" ht="13" hidden="false" customHeight="false" outlineLevel="0" collapsed="false"/>
    <row r="176" s="53" customFormat="true" ht="13" hidden="false" customHeight="false" outlineLevel="0" collapsed="false"/>
    <row r="177" s="53" customFormat="true" ht="13" hidden="false" customHeight="false" outlineLevel="0" collapsed="false"/>
    <row r="178" s="53" customFormat="true" ht="13" hidden="false" customHeight="false" outlineLevel="0" collapsed="false"/>
    <row r="179" s="53" customFormat="true" ht="13" hidden="false" customHeight="false" outlineLevel="0" collapsed="false"/>
    <row r="180" s="53" customFormat="true" ht="13" hidden="false" customHeight="false" outlineLevel="0" collapsed="false"/>
    <row r="181" s="53" customFormat="true" ht="13" hidden="false" customHeight="false" outlineLevel="0" collapsed="false"/>
    <row r="182" s="53" customFormat="true" ht="13" hidden="false" customHeight="false" outlineLevel="0" collapsed="false"/>
    <row r="183" s="53" customFormat="true" ht="13" hidden="false" customHeight="false" outlineLevel="0" collapsed="false"/>
    <row r="184" s="53" customFormat="true" ht="13" hidden="false" customHeight="false" outlineLevel="0" collapsed="false"/>
    <row r="185" s="53" customFormat="true" ht="13" hidden="false" customHeight="false" outlineLevel="0" collapsed="false"/>
    <row r="186" s="53" customFormat="true" ht="13" hidden="false" customHeight="false" outlineLevel="0" collapsed="false"/>
    <row r="187" s="53" customFormat="true" ht="13" hidden="false" customHeight="false" outlineLevel="0" collapsed="false"/>
    <row r="188" s="53" customFormat="true" ht="13" hidden="false" customHeight="false" outlineLevel="0" collapsed="false"/>
    <row r="189" s="53" customFormat="true" ht="13" hidden="false" customHeight="false" outlineLevel="0" collapsed="false"/>
    <row r="190" s="53" customFormat="true" ht="13" hidden="false" customHeight="false" outlineLevel="0" collapsed="false"/>
    <row r="191" s="53" customFormat="true" ht="13" hidden="false" customHeight="false" outlineLevel="0" collapsed="false"/>
    <row r="192" s="53" customFormat="true" ht="13" hidden="false" customHeight="false" outlineLevel="0" collapsed="false"/>
    <row r="193" s="53" customFormat="true" ht="13" hidden="false" customHeight="false" outlineLevel="0" collapsed="false"/>
    <row r="194" s="53" customFormat="true" ht="13" hidden="false" customHeight="false" outlineLevel="0" collapsed="false"/>
    <row r="195" s="53" customFormat="true" ht="13" hidden="false" customHeight="false" outlineLevel="0" collapsed="false"/>
    <row r="196" s="53" customFormat="true" ht="13" hidden="false" customHeight="false" outlineLevel="0" collapsed="false"/>
    <row r="197" s="53" customFormat="true" ht="13" hidden="false" customHeight="false" outlineLevel="0" collapsed="false"/>
    <row r="198" s="53" customFormat="true" ht="13" hidden="false" customHeight="false" outlineLevel="0" collapsed="false"/>
    <row r="199" s="53" customFormat="true" ht="13" hidden="false" customHeight="false" outlineLevel="0" collapsed="false"/>
    <row r="200" s="53" customFormat="true" ht="13" hidden="false" customHeight="false" outlineLevel="0" collapsed="false"/>
    <row r="201" s="53" customFormat="true" ht="13" hidden="false" customHeight="false" outlineLevel="0" collapsed="false"/>
    <row r="202" s="53" customFormat="true" ht="13" hidden="false" customHeight="false" outlineLevel="0" collapsed="false"/>
    <row r="203" s="53" customFormat="true" ht="13" hidden="false" customHeight="false" outlineLevel="0" collapsed="false"/>
    <row r="204" s="53" customFormat="true" ht="13" hidden="false" customHeight="false" outlineLevel="0" collapsed="false"/>
    <row r="205" s="53" customFormat="true" ht="13" hidden="false" customHeight="false" outlineLevel="0" collapsed="false"/>
    <row r="206" s="53" customFormat="true" ht="13" hidden="false" customHeight="false" outlineLevel="0" collapsed="false"/>
    <row r="207" s="53" customFormat="true" ht="13" hidden="false" customHeight="false" outlineLevel="0" collapsed="false"/>
    <row r="208" s="53" customFormat="true" ht="13" hidden="false" customHeight="false" outlineLevel="0" collapsed="false"/>
    <row r="209" s="53" customFormat="true" ht="13" hidden="false" customHeight="false" outlineLevel="0" collapsed="false"/>
    <row r="210" s="53" customFormat="true" ht="13" hidden="false" customHeight="false" outlineLevel="0" collapsed="false"/>
    <row r="211" s="53" customFormat="true" ht="13" hidden="false" customHeight="false" outlineLevel="0" collapsed="false"/>
    <row r="212" s="53" customFormat="true" ht="13" hidden="false" customHeight="false" outlineLevel="0" collapsed="false"/>
    <row r="213" s="53" customFormat="true" ht="13" hidden="false" customHeight="false" outlineLevel="0" collapsed="false"/>
    <row r="214" s="53" customFormat="true" ht="13" hidden="false" customHeight="false" outlineLevel="0" collapsed="false"/>
    <row r="215" s="53" customFormat="true" ht="13" hidden="false" customHeight="false" outlineLevel="0" collapsed="false"/>
    <row r="216" s="53" customFormat="true" ht="13" hidden="false" customHeight="false" outlineLevel="0" collapsed="false"/>
    <row r="217" s="53" customFormat="true" ht="13" hidden="false" customHeight="false" outlineLevel="0" collapsed="false"/>
    <row r="218" s="53" customFormat="true" ht="13" hidden="false" customHeight="false" outlineLevel="0" collapsed="false"/>
    <row r="219" s="53" customFormat="true" ht="13" hidden="false" customHeight="false" outlineLevel="0" collapsed="false"/>
    <row r="220" s="53" customFormat="true" ht="13" hidden="false" customHeight="false" outlineLevel="0" collapsed="false"/>
    <row r="221" s="53" customFormat="true" ht="13" hidden="false" customHeight="false" outlineLevel="0" collapsed="false"/>
    <row r="222" s="53" customFormat="true" ht="13" hidden="false" customHeight="false" outlineLevel="0" collapsed="false"/>
    <row r="223" s="53" customFormat="true" ht="13" hidden="false" customHeight="false" outlineLevel="0" collapsed="false"/>
    <row r="224" s="53" customFormat="true" ht="13" hidden="false" customHeight="false" outlineLevel="0" collapsed="false"/>
  </sheetData>
  <mergeCells count="28">
    <mergeCell ref="A1:A2"/>
    <mergeCell ref="B1:B2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U1:V1"/>
    <mergeCell ref="W1:X1"/>
    <mergeCell ref="Y1:AA1"/>
    <mergeCell ref="AB1:AD1"/>
    <mergeCell ref="AE1:AG1"/>
    <mergeCell ref="AH1:AJ1"/>
    <mergeCell ref="A3:A8"/>
    <mergeCell ref="A9:A14"/>
    <mergeCell ref="A15:A20"/>
    <mergeCell ref="A21:A26"/>
    <mergeCell ref="A27:A32"/>
    <mergeCell ref="A33:A38"/>
    <mergeCell ref="A39:A44"/>
    <mergeCell ref="A45:A50"/>
    <mergeCell ref="A51:A56"/>
    <mergeCell ref="A57:A62"/>
    <mergeCell ref="A63:A68"/>
  </mergeCells>
  <conditionalFormatting sqref="AA6">
    <cfRule type="expression" priority="2" aboveAverage="0" equalAverage="0" bottom="0" percent="0" rank="0" text="" dxfId="0">
      <formula>NOT(ISERROR(SEARCH("YES",'Table S5'!AA6)))</formula>
    </cfRule>
  </conditionalFormatting>
  <conditionalFormatting sqref="AA5">
    <cfRule type="expression" priority="3" aboveAverage="0" equalAverage="0" bottom="0" percent="0" rank="0" text="" dxfId="1">
      <formula>NOT(ISERROR(SEARCH("yes",'Table S5'!AA5)))</formula>
    </cfRule>
  </conditionalFormatting>
  <conditionalFormatting sqref="AA12">
    <cfRule type="expression" priority="4" aboveAverage="0" equalAverage="0" bottom="0" percent="0" rank="0" text="" dxfId="2">
      <formula>NOT(ISERROR(SEARCH("YES",'Table S5'!AA12)))</formula>
    </cfRule>
  </conditionalFormatting>
  <conditionalFormatting sqref="AA14 AA11">
    <cfRule type="expression" priority="5" aboveAverage="0" equalAverage="0" bottom="0" percent="0" rank="0" text="" dxfId="3">
      <formula>NOT(ISERROR(SEARCH("yes",'Table S5'!AA14)))</formula>
    </cfRule>
  </conditionalFormatting>
  <conditionalFormatting sqref="AA18:AA19">
    <cfRule type="expression" priority="6" aboveAverage="0" equalAverage="0" bottom="0" percent="0" rank="0" text="" dxfId="4">
      <formula>NOT(ISERROR(SEARCH("YES",'Table S5'!AA18)))</formula>
    </cfRule>
  </conditionalFormatting>
  <conditionalFormatting sqref="AA20 AA17 AA15">
    <cfRule type="expression" priority="7" aboveAverage="0" equalAverage="0" bottom="0" percent="0" rank="0" text="" dxfId="5">
      <formula>NOT(ISERROR(SEARCH("yes",'Table S5'!AA20)))</formula>
    </cfRule>
  </conditionalFormatting>
  <conditionalFormatting sqref="AA24">
    <cfRule type="expression" priority="8" aboveAverage="0" equalAverage="0" bottom="0" percent="0" rank="0" text="" dxfId="6">
      <formula>NOT(ISERROR(SEARCH("YES",'Table S5'!AA24)))</formula>
    </cfRule>
  </conditionalFormatting>
  <conditionalFormatting sqref="AA23">
    <cfRule type="expression" priority="9" aboveAverage="0" equalAverage="0" bottom="0" percent="0" rank="0" text="" dxfId="7">
      <formula>NOT(ISERROR(SEARCH("yes",'Table S5'!AA23)))</formula>
    </cfRule>
  </conditionalFormatting>
  <conditionalFormatting sqref="AA28:AA29 AA32">
    <cfRule type="expression" priority="10" aboveAverage="0" equalAverage="0" bottom="0" percent="0" rank="0" text="" dxfId="8">
      <formula>NOT(ISERROR(SEARCH("yes",'Table S5'!AA28)))</formula>
    </cfRule>
  </conditionalFormatting>
  <conditionalFormatting sqref="AA35">
    <cfRule type="expression" priority="11" aboveAverage="0" equalAverage="0" bottom="0" percent="0" rank="0" text="" dxfId="9">
      <formula>NOT(ISERROR(SEARCH("yes",'Table S5'!AA35)))</formula>
    </cfRule>
  </conditionalFormatting>
  <conditionalFormatting sqref="AA39 AA41 AA43:AA44">
    <cfRule type="expression" priority="12" aboveAverage="0" equalAverage="0" bottom="0" percent="0" rank="0" text="" dxfId="10">
      <formula>NOT(ISERROR(SEARCH("yes",'Table S5'!AA39)))</formula>
    </cfRule>
  </conditionalFormatting>
  <conditionalFormatting sqref="AA50 AA46:AA47">
    <cfRule type="expression" priority="13" aboveAverage="0" equalAverage="0" bottom="0" percent="0" rank="0" text="" dxfId="11">
      <formula>NOT(ISERROR(SEARCH("yes",'Table S5'!AA50)))</formula>
    </cfRule>
  </conditionalFormatting>
  <conditionalFormatting sqref="AA53">
    <cfRule type="expression" priority="14" aboveAverage="0" equalAverage="0" bottom="0" percent="0" rank="0" text="" dxfId="12">
      <formula>NOT(ISERROR(SEARCH("yes",'Table S5'!AA53)))</formula>
    </cfRule>
  </conditionalFormatting>
  <conditionalFormatting sqref="AA59">
    <cfRule type="expression" priority="15" aboveAverage="0" equalAverage="0" bottom="0" percent="0" rank="0" text="" dxfId="13">
      <formula>NOT(ISERROR(SEARCH("yes",'Table S5'!AA59)))</formula>
    </cfRule>
  </conditionalFormatting>
  <conditionalFormatting sqref="AA68">
    <cfRule type="expression" priority="16" aboveAverage="0" equalAverage="0" bottom="0" percent="0" rank="0" text="" dxfId="14">
      <formula>NOT(ISERROR(SEARCH("yes",'Table S5'!AA68)))</formula>
    </cfRule>
  </conditionalFormatting>
  <conditionalFormatting sqref="AD6">
    <cfRule type="expression" priority="17" aboveAverage="0" equalAverage="0" bottom="0" percent="0" rank="0" text="" dxfId="15">
      <formula>NOT(ISERROR(SEARCH("YES",'Table S5'!AD6)))</formula>
    </cfRule>
  </conditionalFormatting>
  <conditionalFormatting sqref="AD5">
    <cfRule type="expression" priority="18" aboveAverage="0" equalAverage="0" bottom="0" percent="0" rank="0" text="" dxfId="16">
      <formula>NOT(ISERROR(SEARCH("yes",'Table S5'!AD5)))</formula>
    </cfRule>
  </conditionalFormatting>
  <conditionalFormatting sqref="AD12">
    <cfRule type="expression" priority="19" aboveAverage="0" equalAverage="0" bottom="0" percent="0" rank="0" text="" dxfId="17">
      <formula>NOT(ISERROR(SEARCH("YES",'Table S5'!AD12)))</formula>
    </cfRule>
  </conditionalFormatting>
  <conditionalFormatting sqref="AD14 AD11">
    <cfRule type="expression" priority="20" aboveAverage="0" equalAverage="0" bottom="0" percent="0" rank="0" text="" dxfId="18">
      <formula>NOT(ISERROR(SEARCH("yes",'Table S5'!AD14)))</formula>
    </cfRule>
  </conditionalFormatting>
  <conditionalFormatting sqref="AD18:AD19">
    <cfRule type="expression" priority="21" aboveAverage="0" equalAverage="0" bottom="0" percent="0" rank="0" text="" dxfId="19">
      <formula>NOT(ISERROR(SEARCH("YES",'Table S5'!AD18)))</formula>
    </cfRule>
  </conditionalFormatting>
  <conditionalFormatting sqref="AD20 AD17 AD15">
    <cfRule type="expression" priority="22" aboveAverage="0" equalAverage="0" bottom="0" percent="0" rank="0" text="" dxfId="20">
      <formula>NOT(ISERROR(SEARCH("yes",'Table S5'!AD20)))</formula>
    </cfRule>
  </conditionalFormatting>
  <conditionalFormatting sqref="AD24">
    <cfRule type="expression" priority="23" aboveAverage="0" equalAverage="0" bottom="0" percent="0" rank="0" text="" dxfId="21">
      <formula>NOT(ISERROR(SEARCH("YES",'Table S5'!AD24)))</formula>
    </cfRule>
  </conditionalFormatting>
  <conditionalFormatting sqref="AD23">
    <cfRule type="expression" priority="24" aboveAverage="0" equalAverage="0" bottom="0" percent="0" rank="0" text="" dxfId="22">
      <formula>NOT(ISERROR(SEARCH("yes",'Table S5'!AD23)))</formula>
    </cfRule>
  </conditionalFormatting>
  <conditionalFormatting sqref="AD28:AD29 AD32">
    <cfRule type="expression" priority="25" aboveAverage="0" equalAverage="0" bottom="0" percent="0" rank="0" text="" dxfId="23">
      <formula>NOT(ISERROR(SEARCH("yes",'Table S5'!AD28)))</formula>
    </cfRule>
  </conditionalFormatting>
  <conditionalFormatting sqref="AD35">
    <cfRule type="expression" priority="26" aboveAverage="0" equalAverage="0" bottom="0" percent="0" rank="0" text="" dxfId="24">
      <formula>NOT(ISERROR(SEARCH("yes",'Table S5'!AD35)))</formula>
    </cfRule>
  </conditionalFormatting>
  <conditionalFormatting sqref="AD39 AD41 AD43:AD44">
    <cfRule type="expression" priority="27" aboveAverage="0" equalAverage="0" bottom="0" percent="0" rank="0" text="" dxfId="25">
      <formula>NOT(ISERROR(SEARCH("yes",'Table S5'!AD39)))</formula>
    </cfRule>
  </conditionalFormatting>
  <conditionalFormatting sqref="AD50 AD46:AD47">
    <cfRule type="expression" priority="28" aboveAverage="0" equalAverage="0" bottom="0" percent="0" rank="0" text="" dxfId="26">
      <formula>NOT(ISERROR(SEARCH("yes",'Table S5'!AD50)))</formula>
    </cfRule>
  </conditionalFormatting>
  <conditionalFormatting sqref="AD53">
    <cfRule type="expression" priority="29" aboveAverage="0" equalAverage="0" bottom="0" percent="0" rank="0" text="" dxfId="27">
      <formula>NOT(ISERROR(SEARCH("yes",'Table S5'!AD53)))</formula>
    </cfRule>
  </conditionalFormatting>
  <conditionalFormatting sqref="AD59">
    <cfRule type="expression" priority="30" aboveAverage="0" equalAverage="0" bottom="0" percent="0" rank="0" text="" dxfId="28">
      <formula>NOT(ISERROR(SEARCH("yes",'Table S5'!AD59)))</formula>
    </cfRule>
  </conditionalFormatting>
  <conditionalFormatting sqref="AD68">
    <cfRule type="expression" priority="31" aboveAverage="0" equalAverage="0" bottom="0" percent="0" rank="0" text="" dxfId="29">
      <formula>NOT(ISERROR(SEARCH("yes",'Table S5'!AD68)))</formula>
    </cfRule>
  </conditionalFormatting>
  <conditionalFormatting sqref="AG6">
    <cfRule type="expression" priority="32" aboveAverage="0" equalAverage="0" bottom="0" percent="0" rank="0" text="" dxfId="30">
      <formula>NOT(ISERROR(SEARCH("YES",'Table S5'!AG6)))</formula>
    </cfRule>
  </conditionalFormatting>
  <conditionalFormatting sqref="AG5">
    <cfRule type="expression" priority="33" aboveAverage="0" equalAverage="0" bottom="0" percent="0" rank="0" text="" dxfId="31">
      <formula>NOT(ISERROR(SEARCH("yes",'Table S5'!AG5)))</formula>
    </cfRule>
  </conditionalFormatting>
  <conditionalFormatting sqref="AG12">
    <cfRule type="expression" priority="34" aboveAverage="0" equalAverage="0" bottom="0" percent="0" rank="0" text="" dxfId="32">
      <formula>NOT(ISERROR(SEARCH("YES",'Table S5'!AG12)))</formula>
    </cfRule>
  </conditionalFormatting>
  <conditionalFormatting sqref="AG14 AG11">
    <cfRule type="expression" priority="35" aboveAverage="0" equalAverage="0" bottom="0" percent="0" rank="0" text="" dxfId="33">
      <formula>NOT(ISERROR(SEARCH("yes",'Table S5'!AG14)))</formula>
    </cfRule>
  </conditionalFormatting>
  <conditionalFormatting sqref="AG18:AG19">
    <cfRule type="expression" priority="36" aboveAverage="0" equalAverage="0" bottom="0" percent="0" rank="0" text="" dxfId="34">
      <formula>NOT(ISERROR(SEARCH("YES",'Table S5'!AG18)))</formula>
    </cfRule>
  </conditionalFormatting>
  <conditionalFormatting sqref="AG20 AG17 AG15">
    <cfRule type="expression" priority="37" aboveAverage="0" equalAverage="0" bottom="0" percent="0" rank="0" text="" dxfId="35">
      <formula>NOT(ISERROR(SEARCH("yes",'Table S5'!AG20)))</formula>
    </cfRule>
  </conditionalFormatting>
  <conditionalFormatting sqref="AG24">
    <cfRule type="expression" priority="38" aboveAverage="0" equalAverage="0" bottom="0" percent="0" rank="0" text="" dxfId="36">
      <formula>NOT(ISERROR(SEARCH("YES",'Table S5'!AG24)))</formula>
    </cfRule>
  </conditionalFormatting>
  <conditionalFormatting sqref="AG23">
    <cfRule type="expression" priority="39" aboveAverage="0" equalAverage="0" bottom="0" percent="0" rank="0" text="" dxfId="37">
      <formula>NOT(ISERROR(SEARCH("yes",'Table S5'!AG23)))</formula>
    </cfRule>
  </conditionalFormatting>
  <conditionalFormatting sqref="AG28:AG29 AG32">
    <cfRule type="expression" priority="40" aboveAverage="0" equalAverage="0" bottom="0" percent="0" rank="0" text="" dxfId="38">
      <formula>NOT(ISERROR(SEARCH("yes",'Table S5'!AG28)))</formula>
    </cfRule>
  </conditionalFormatting>
  <conditionalFormatting sqref="AG35">
    <cfRule type="expression" priority="41" aboveAverage="0" equalAverage="0" bottom="0" percent="0" rank="0" text="" dxfId="39">
      <formula>NOT(ISERROR(SEARCH("yes",'Table S5'!AG35)))</formula>
    </cfRule>
  </conditionalFormatting>
  <conditionalFormatting sqref="AG39 AG41 AG43:AG44">
    <cfRule type="expression" priority="42" aboveAverage="0" equalAverage="0" bottom="0" percent="0" rank="0" text="" dxfId="40">
      <formula>NOT(ISERROR(SEARCH("yes",'Table S5'!AG39)))</formula>
    </cfRule>
  </conditionalFormatting>
  <conditionalFormatting sqref="AG50 AG46:AG47">
    <cfRule type="expression" priority="43" aboveAverage="0" equalAverage="0" bottom="0" percent="0" rank="0" text="" dxfId="41">
      <formula>NOT(ISERROR(SEARCH("yes",'Table S5'!AG50)))</formula>
    </cfRule>
  </conditionalFormatting>
  <conditionalFormatting sqref="AG53">
    <cfRule type="expression" priority="44" aboveAverage="0" equalAverage="0" bottom="0" percent="0" rank="0" text="" dxfId="42">
      <formula>NOT(ISERROR(SEARCH("yes",'Table S5'!AG53)))</formula>
    </cfRule>
  </conditionalFormatting>
  <conditionalFormatting sqref="AG59">
    <cfRule type="expression" priority="45" aboveAverage="0" equalAverage="0" bottom="0" percent="0" rank="0" text="" dxfId="43">
      <formula>NOT(ISERROR(SEARCH("yes",'Table S5'!AG59)))</formula>
    </cfRule>
  </conditionalFormatting>
  <conditionalFormatting sqref="AG68">
    <cfRule type="expression" priority="46" aboveAverage="0" equalAverage="0" bottom="0" percent="0" rank="0" text="" dxfId="44">
      <formula>NOT(ISERROR(SEARCH("yes",'Table S5'!AG68)))</formula>
    </cfRule>
  </conditionalFormatting>
  <conditionalFormatting sqref="AJ6">
    <cfRule type="expression" priority="47" aboveAverage="0" equalAverage="0" bottom="0" percent="0" rank="0" text="" dxfId="45">
      <formula>NOT(ISERROR(SEARCH("YES",'Table S5'!AJ6)))</formula>
    </cfRule>
  </conditionalFormatting>
  <conditionalFormatting sqref="AJ5">
    <cfRule type="expression" priority="48" aboveAverage="0" equalAverage="0" bottom="0" percent="0" rank="0" text="" dxfId="46">
      <formula>NOT(ISERROR(SEARCH("yes",'Table S5'!AJ5)))</formula>
    </cfRule>
  </conditionalFormatting>
  <conditionalFormatting sqref="AJ12">
    <cfRule type="expression" priority="49" aboveAverage="0" equalAverage="0" bottom="0" percent="0" rank="0" text="" dxfId="47">
      <formula>NOT(ISERROR(SEARCH("YES",'Table S5'!AJ12)))</formula>
    </cfRule>
  </conditionalFormatting>
  <conditionalFormatting sqref="AJ14 AJ11">
    <cfRule type="expression" priority="50" aboveAverage="0" equalAverage="0" bottom="0" percent="0" rank="0" text="" dxfId="48">
      <formula>NOT(ISERROR(SEARCH("yes",'Table S5'!AJ14)))</formula>
    </cfRule>
  </conditionalFormatting>
  <conditionalFormatting sqref="AJ18:AJ19">
    <cfRule type="expression" priority="51" aboveAverage="0" equalAverage="0" bottom="0" percent="0" rank="0" text="" dxfId="49">
      <formula>NOT(ISERROR(SEARCH("YES",'Table S5'!AJ18)))</formula>
    </cfRule>
  </conditionalFormatting>
  <conditionalFormatting sqref="AJ20 AJ17 AJ15">
    <cfRule type="expression" priority="52" aboveAverage="0" equalAverage="0" bottom="0" percent="0" rank="0" text="" dxfId="50">
      <formula>NOT(ISERROR(SEARCH("yes",'Table S5'!AJ20)))</formula>
    </cfRule>
  </conditionalFormatting>
  <conditionalFormatting sqref="AJ24">
    <cfRule type="expression" priority="53" aboveAverage="0" equalAverage="0" bottom="0" percent="0" rank="0" text="" dxfId="51">
      <formula>NOT(ISERROR(SEARCH("YES",'Table S5'!AJ24)))</formula>
    </cfRule>
  </conditionalFormatting>
  <conditionalFormatting sqref="AJ23">
    <cfRule type="expression" priority="54" aboveAverage="0" equalAverage="0" bottom="0" percent="0" rank="0" text="" dxfId="52">
      <formula>NOT(ISERROR(SEARCH("yes",'Table S5'!AJ23)))</formula>
    </cfRule>
  </conditionalFormatting>
  <conditionalFormatting sqref="AJ28:AJ29 AJ32">
    <cfRule type="expression" priority="55" aboveAverage="0" equalAverage="0" bottom="0" percent="0" rank="0" text="" dxfId="53">
      <formula>NOT(ISERROR(SEARCH("yes",'Table S5'!AJ28)))</formula>
    </cfRule>
  </conditionalFormatting>
  <conditionalFormatting sqref="AJ35">
    <cfRule type="expression" priority="56" aboveAverage="0" equalAverage="0" bottom="0" percent="0" rank="0" text="" dxfId="54">
      <formula>NOT(ISERROR(SEARCH("yes",'Table S5'!AJ35)))</formula>
    </cfRule>
  </conditionalFormatting>
  <conditionalFormatting sqref="AJ39 AJ41 AJ44">
    <cfRule type="expression" priority="57" aboveAverage="0" equalAverage="0" bottom="0" percent="0" rank="0" text="" dxfId="55">
      <formula>NOT(ISERROR(SEARCH("yes",'Table S5'!AJ39)))</formula>
    </cfRule>
  </conditionalFormatting>
  <conditionalFormatting sqref="AJ43">
    <cfRule type="expression" priority="58" aboveAverage="0" equalAverage="0" bottom="0" percent="0" rank="0" text="" dxfId="56">
      <formula>NOT(ISERROR(SEARCH("yes",'Table S5'!AJ43)))</formula>
    </cfRule>
  </conditionalFormatting>
  <conditionalFormatting sqref="AJ50 AJ46:AJ47">
    <cfRule type="expression" priority="59" aboveAverage="0" equalAverage="0" bottom="0" percent="0" rank="0" text="" dxfId="57">
      <formula>NOT(ISERROR(SEARCH("yes",'Table S5'!AJ50)))</formula>
    </cfRule>
  </conditionalFormatting>
  <conditionalFormatting sqref="AJ53">
    <cfRule type="expression" priority="60" aboveAverage="0" equalAverage="0" bottom="0" percent="0" rank="0" text="" dxfId="58">
      <formula>NOT(ISERROR(SEARCH("yes",'Table S5'!AJ53)))</formula>
    </cfRule>
  </conditionalFormatting>
  <conditionalFormatting sqref="AJ59">
    <cfRule type="expression" priority="61" aboveAverage="0" equalAverage="0" bottom="0" percent="0" rank="0" text="" dxfId="59">
      <formula>NOT(ISERROR(SEARCH("yes",'Table S5'!AJ59)))</formula>
    </cfRule>
  </conditionalFormatting>
  <conditionalFormatting sqref="AJ68">
    <cfRule type="expression" priority="62" aboveAverage="0" equalAverage="0" bottom="0" percent="0" rank="0" text="" dxfId="60">
      <formula>NOT(ISERROR(SEARCH("yes",'Table S5'!AJ6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3T03:33:42Z</dcterms:created>
  <dc:creator>Hasinika Ariyaratne</dc:creator>
  <dc:description/>
  <dc:language>en-US</dc:language>
  <cp:lastModifiedBy>Hasinika Hewawasam Gamage</cp:lastModifiedBy>
  <dcterms:modified xsi:type="dcterms:W3CDTF">2017-08-19T05:41:36Z</dcterms:modified>
  <cp:revision>0</cp:revision>
  <dc:subject/>
  <dc:title/>
</cp:coreProperties>
</file>